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117"/>
  <workbookPr autoCompressPictures="0"/>
  <bookViews>
    <workbookView xWindow="0" yWindow="0" windowWidth="25600" windowHeight="16060" tabRatio="500"/>
  </bookViews>
  <sheets>
    <sheet name="RDM_p-value (SCC) &lt; 0.01" sheetId="1" r:id="rId1"/>
    <sheet name="Sheet2" sheetId="2" r:id="rId2"/>
  </sheets>
  <definedNames>
    <definedName name="_xlnm._FilterDatabase" localSheetId="0" hidden="1">'RDM_p-value (SCC) &lt; 0.01'!$I$1:$I$273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" i="1" l="1"/>
  <c r="H5" i="1"/>
  <c r="I5" i="1"/>
  <c r="J5" i="1"/>
  <c r="F6" i="1"/>
  <c r="H6" i="1"/>
  <c r="I6" i="1"/>
  <c r="J6" i="1"/>
  <c r="F7" i="1"/>
  <c r="H7" i="1"/>
  <c r="I7" i="1"/>
  <c r="J7" i="1"/>
  <c r="F8" i="1"/>
  <c r="H8" i="1"/>
  <c r="I8" i="1"/>
  <c r="J8" i="1"/>
  <c r="F9" i="1"/>
  <c r="H9" i="1"/>
  <c r="I9" i="1"/>
  <c r="J9" i="1"/>
  <c r="F10" i="1"/>
  <c r="H10" i="1"/>
  <c r="I10" i="1"/>
  <c r="J10" i="1"/>
  <c r="F11" i="1"/>
  <c r="H11" i="1"/>
  <c r="I11" i="1"/>
  <c r="J11" i="1"/>
  <c r="F12" i="1"/>
  <c r="H12" i="1"/>
  <c r="I12" i="1"/>
  <c r="J12" i="1"/>
  <c r="F13" i="1"/>
  <c r="H13" i="1"/>
  <c r="I13" i="1"/>
  <c r="J13" i="1"/>
  <c r="F14" i="1"/>
  <c r="H14" i="1"/>
  <c r="I14" i="1"/>
  <c r="J14" i="1"/>
  <c r="F15" i="1"/>
  <c r="H15" i="1"/>
  <c r="I15" i="1"/>
  <c r="J15" i="1"/>
  <c r="F16" i="1"/>
  <c r="H16" i="1"/>
  <c r="I16" i="1"/>
  <c r="J16" i="1"/>
  <c r="F17" i="1"/>
  <c r="H17" i="1"/>
  <c r="I17" i="1"/>
  <c r="J17" i="1"/>
  <c r="F19" i="1"/>
  <c r="H19" i="1"/>
  <c r="I19" i="1"/>
  <c r="J19" i="1"/>
  <c r="F20" i="1"/>
  <c r="H20" i="1"/>
  <c r="I20" i="1"/>
  <c r="J20" i="1"/>
  <c r="F21" i="1"/>
  <c r="H21" i="1"/>
  <c r="I21" i="1"/>
  <c r="J21" i="1"/>
  <c r="F22" i="1"/>
  <c r="H22" i="1"/>
  <c r="I22" i="1"/>
  <c r="J22" i="1"/>
  <c r="F23" i="1"/>
  <c r="H23" i="1"/>
  <c r="I23" i="1"/>
  <c r="J23" i="1"/>
  <c r="F24" i="1"/>
  <c r="H24" i="1"/>
  <c r="I24" i="1"/>
  <c r="J24" i="1"/>
  <c r="F25" i="1"/>
  <c r="H25" i="1"/>
  <c r="I25" i="1"/>
  <c r="J25" i="1"/>
  <c r="F27" i="1"/>
  <c r="H27" i="1"/>
  <c r="I27" i="1"/>
  <c r="J27" i="1"/>
  <c r="F28" i="1"/>
  <c r="H28" i="1"/>
  <c r="I28" i="1"/>
  <c r="J28" i="1"/>
  <c r="F29" i="1"/>
  <c r="H29" i="1"/>
  <c r="I29" i="1"/>
  <c r="J29" i="1"/>
  <c r="F30" i="1"/>
  <c r="H30" i="1"/>
  <c r="I30" i="1"/>
  <c r="J30" i="1"/>
  <c r="F31" i="1"/>
  <c r="H31" i="1"/>
  <c r="I31" i="1"/>
  <c r="J31" i="1"/>
  <c r="F32" i="1"/>
  <c r="H32" i="1"/>
  <c r="I32" i="1"/>
  <c r="J32" i="1"/>
  <c r="F33" i="1"/>
  <c r="H33" i="1"/>
  <c r="I33" i="1"/>
  <c r="J33" i="1"/>
  <c r="F34" i="1"/>
  <c r="H34" i="1"/>
  <c r="I34" i="1"/>
  <c r="J34" i="1"/>
  <c r="F35" i="1"/>
  <c r="H35" i="1"/>
  <c r="I35" i="1"/>
  <c r="J35" i="1"/>
  <c r="F36" i="1"/>
  <c r="H36" i="1"/>
  <c r="I36" i="1"/>
  <c r="J36" i="1"/>
  <c r="F37" i="1"/>
  <c r="H37" i="1"/>
  <c r="I37" i="1"/>
  <c r="J37" i="1"/>
  <c r="F38" i="1"/>
  <c r="H38" i="1"/>
  <c r="I38" i="1"/>
  <c r="J38" i="1"/>
  <c r="F39" i="1"/>
  <c r="H39" i="1"/>
  <c r="I39" i="1"/>
  <c r="J39" i="1"/>
  <c r="F40" i="1"/>
  <c r="H40" i="1"/>
  <c r="I40" i="1"/>
  <c r="J40" i="1"/>
  <c r="F41" i="1"/>
  <c r="H41" i="1"/>
  <c r="I41" i="1"/>
  <c r="J41" i="1"/>
  <c r="F42" i="1"/>
  <c r="H42" i="1"/>
  <c r="I42" i="1"/>
  <c r="J42" i="1"/>
  <c r="F43" i="1"/>
  <c r="H43" i="1"/>
  <c r="I43" i="1"/>
  <c r="J43" i="1"/>
  <c r="F44" i="1"/>
  <c r="H44" i="1"/>
  <c r="I44" i="1"/>
  <c r="J44" i="1"/>
  <c r="F45" i="1"/>
  <c r="H45" i="1"/>
  <c r="I45" i="1"/>
  <c r="J45" i="1"/>
  <c r="F46" i="1"/>
  <c r="H46" i="1"/>
  <c r="I46" i="1"/>
  <c r="J46" i="1"/>
  <c r="F47" i="1"/>
  <c r="H47" i="1"/>
  <c r="I47" i="1"/>
  <c r="J47" i="1"/>
  <c r="F48" i="1"/>
  <c r="H48" i="1"/>
  <c r="I48" i="1"/>
  <c r="J48" i="1"/>
  <c r="F49" i="1"/>
  <c r="H49" i="1"/>
  <c r="I49" i="1"/>
  <c r="J49" i="1"/>
  <c r="F50" i="1"/>
  <c r="H50" i="1"/>
  <c r="I50" i="1"/>
  <c r="J50" i="1"/>
  <c r="F52" i="1"/>
  <c r="H52" i="1"/>
  <c r="I52" i="1"/>
  <c r="J52" i="1"/>
  <c r="F53" i="1"/>
  <c r="H53" i="1"/>
  <c r="I53" i="1"/>
  <c r="J53" i="1"/>
  <c r="F54" i="1"/>
  <c r="H54" i="1"/>
  <c r="I54" i="1"/>
  <c r="J54" i="1"/>
  <c r="F55" i="1"/>
  <c r="H55" i="1"/>
  <c r="I55" i="1"/>
  <c r="J55" i="1"/>
  <c r="F56" i="1"/>
  <c r="H56" i="1"/>
  <c r="I56" i="1"/>
  <c r="J56" i="1"/>
  <c r="F57" i="1"/>
  <c r="H57" i="1"/>
  <c r="I57" i="1"/>
  <c r="J57" i="1"/>
  <c r="F58" i="1"/>
  <c r="H58" i="1"/>
  <c r="I58" i="1"/>
  <c r="J58" i="1"/>
  <c r="F59" i="1"/>
  <c r="H59" i="1"/>
  <c r="I59" i="1"/>
  <c r="J59" i="1"/>
  <c r="F60" i="1"/>
  <c r="H60" i="1"/>
  <c r="I60" i="1"/>
  <c r="J60" i="1"/>
  <c r="F62" i="1"/>
  <c r="H62" i="1"/>
  <c r="I62" i="1"/>
  <c r="J62" i="1"/>
  <c r="F63" i="1"/>
  <c r="H63" i="1"/>
  <c r="I63" i="1"/>
  <c r="J63" i="1"/>
  <c r="F64" i="1"/>
  <c r="H64" i="1"/>
  <c r="I64" i="1"/>
  <c r="J64" i="1"/>
  <c r="F65" i="1"/>
  <c r="H65" i="1"/>
  <c r="I65" i="1"/>
  <c r="J65" i="1"/>
  <c r="F66" i="1"/>
  <c r="H66" i="1"/>
  <c r="I66" i="1"/>
  <c r="J66" i="1"/>
  <c r="F67" i="1"/>
  <c r="H67" i="1"/>
  <c r="I67" i="1"/>
  <c r="J67" i="1"/>
  <c r="F68" i="1"/>
  <c r="H68" i="1"/>
  <c r="I68" i="1"/>
  <c r="J68" i="1"/>
  <c r="F70" i="1"/>
  <c r="H70" i="1"/>
  <c r="I70" i="1"/>
  <c r="J70" i="1"/>
  <c r="F71" i="1"/>
  <c r="H71" i="1"/>
  <c r="I71" i="1"/>
  <c r="J71" i="1"/>
  <c r="F72" i="1"/>
  <c r="H72" i="1"/>
  <c r="I72" i="1"/>
  <c r="J72" i="1"/>
  <c r="F73" i="1"/>
  <c r="H73" i="1"/>
  <c r="I73" i="1"/>
  <c r="J73" i="1"/>
  <c r="F74" i="1"/>
  <c r="H74" i="1"/>
  <c r="I74" i="1"/>
  <c r="J74" i="1"/>
  <c r="F75" i="1"/>
  <c r="H75" i="1"/>
  <c r="I75" i="1"/>
  <c r="J75" i="1"/>
  <c r="F76" i="1"/>
  <c r="H76" i="1"/>
  <c r="I76" i="1"/>
  <c r="J76" i="1"/>
  <c r="F77" i="1"/>
  <c r="H77" i="1"/>
  <c r="I77" i="1"/>
  <c r="J77" i="1"/>
  <c r="F78" i="1"/>
  <c r="H78" i="1"/>
  <c r="I78" i="1"/>
  <c r="J78" i="1"/>
  <c r="F79" i="1"/>
  <c r="H79" i="1"/>
  <c r="I79" i="1"/>
  <c r="J79" i="1"/>
  <c r="F80" i="1"/>
  <c r="H80" i="1"/>
  <c r="I80" i="1"/>
  <c r="J80" i="1"/>
  <c r="F81" i="1"/>
  <c r="H81" i="1"/>
  <c r="I81" i="1"/>
  <c r="J81" i="1"/>
  <c r="F82" i="1"/>
  <c r="H82" i="1"/>
  <c r="I82" i="1"/>
  <c r="J82" i="1"/>
  <c r="F83" i="1"/>
  <c r="H83" i="1"/>
  <c r="I83" i="1"/>
  <c r="J83" i="1"/>
  <c r="F84" i="1"/>
  <c r="H84" i="1"/>
  <c r="I84" i="1"/>
  <c r="J84" i="1"/>
  <c r="F85" i="1"/>
  <c r="H85" i="1"/>
  <c r="I85" i="1"/>
  <c r="J85" i="1"/>
  <c r="F86" i="1"/>
  <c r="H86" i="1"/>
  <c r="I86" i="1"/>
  <c r="J86" i="1"/>
  <c r="F87" i="1"/>
  <c r="H87" i="1"/>
  <c r="I87" i="1"/>
  <c r="J87" i="1"/>
  <c r="F88" i="1"/>
  <c r="H88" i="1"/>
  <c r="I88" i="1"/>
  <c r="J88" i="1"/>
  <c r="F89" i="1"/>
  <c r="H89" i="1"/>
  <c r="I89" i="1"/>
  <c r="J89" i="1"/>
  <c r="F90" i="1"/>
  <c r="H90" i="1"/>
  <c r="I90" i="1"/>
  <c r="J90" i="1"/>
  <c r="F91" i="1"/>
  <c r="H91" i="1"/>
  <c r="I91" i="1"/>
  <c r="J91" i="1"/>
  <c r="F92" i="1"/>
  <c r="H92" i="1"/>
  <c r="I92" i="1"/>
  <c r="J92" i="1"/>
  <c r="F93" i="1"/>
  <c r="H93" i="1"/>
  <c r="I93" i="1"/>
  <c r="J93" i="1"/>
  <c r="F94" i="1"/>
  <c r="H94" i="1"/>
  <c r="I94" i="1"/>
  <c r="J94" i="1"/>
  <c r="F95" i="1"/>
  <c r="H95" i="1"/>
  <c r="I95" i="1"/>
  <c r="J95" i="1"/>
  <c r="F97" i="1"/>
  <c r="H97" i="1"/>
  <c r="I97" i="1"/>
  <c r="J97" i="1"/>
  <c r="F98" i="1"/>
  <c r="H98" i="1"/>
  <c r="I98" i="1"/>
  <c r="J98" i="1"/>
  <c r="F99" i="1"/>
  <c r="H99" i="1"/>
  <c r="I99" i="1"/>
  <c r="J99" i="1"/>
  <c r="F101" i="1"/>
  <c r="H101" i="1"/>
  <c r="I101" i="1"/>
  <c r="J101" i="1"/>
  <c r="F103" i="1"/>
  <c r="H103" i="1"/>
  <c r="I103" i="1"/>
  <c r="J103" i="1"/>
  <c r="F105" i="1"/>
  <c r="H105" i="1"/>
  <c r="I105" i="1"/>
  <c r="J105" i="1"/>
  <c r="F107" i="1"/>
  <c r="H107" i="1"/>
  <c r="I107" i="1"/>
  <c r="J107" i="1"/>
  <c r="F108" i="1"/>
  <c r="H108" i="1"/>
  <c r="I108" i="1"/>
  <c r="J108" i="1"/>
  <c r="F109" i="1"/>
  <c r="H109" i="1"/>
  <c r="I109" i="1"/>
  <c r="J109" i="1"/>
  <c r="F110" i="1"/>
  <c r="H110" i="1"/>
  <c r="I110" i="1"/>
  <c r="J110" i="1"/>
  <c r="F112" i="1"/>
  <c r="H112" i="1"/>
  <c r="I112" i="1"/>
  <c r="J112" i="1"/>
  <c r="F115" i="1"/>
  <c r="H115" i="1"/>
  <c r="I115" i="1"/>
  <c r="J115" i="1"/>
  <c r="F116" i="1"/>
  <c r="H116" i="1"/>
  <c r="I116" i="1"/>
  <c r="J116" i="1"/>
  <c r="F117" i="1"/>
  <c r="H117" i="1"/>
  <c r="I117" i="1"/>
  <c r="J117" i="1"/>
  <c r="F118" i="1"/>
  <c r="H118" i="1"/>
  <c r="I118" i="1"/>
  <c r="J118" i="1"/>
  <c r="F119" i="1"/>
  <c r="H119" i="1"/>
  <c r="I119" i="1"/>
  <c r="J119" i="1"/>
  <c r="F120" i="1"/>
  <c r="H120" i="1"/>
  <c r="I120" i="1"/>
  <c r="J120" i="1"/>
  <c r="F121" i="1"/>
  <c r="H121" i="1"/>
  <c r="I121" i="1"/>
  <c r="J121" i="1"/>
  <c r="F122" i="1"/>
  <c r="H122" i="1"/>
  <c r="I122" i="1"/>
  <c r="J122" i="1"/>
  <c r="F123" i="1"/>
  <c r="H123" i="1"/>
  <c r="I123" i="1"/>
  <c r="J123" i="1"/>
  <c r="F124" i="1"/>
  <c r="H124" i="1"/>
  <c r="I124" i="1"/>
  <c r="J124" i="1"/>
  <c r="F125" i="1"/>
  <c r="H125" i="1"/>
  <c r="I125" i="1"/>
  <c r="J125" i="1"/>
  <c r="F126" i="1"/>
  <c r="H126" i="1"/>
  <c r="I126" i="1"/>
  <c r="J126" i="1"/>
  <c r="F127" i="1"/>
  <c r="H127" i="1"/>
  <c r="I127" i="1"/>
  <c r="J127" i="1"/>
  <c r="F128" i="1"/>
  <c r="H128" i="1"/>
  <c r="I128" i="1"/>
  <c r="J128" i="1"/>
  <c r="F129" i="1"/>
  <c r="H129" i="1"/>
  <c r="I129" i="1"/>
  <c r="J129" i="1"/>
  <c r="F130" i="1"/>
  <c r="H130" i="1"/>
  <c r="I130" i="1"/>
  <c r="J130" i="1"/>
  <c r="F131" i="1"/>
  <c r="H131" i="1"/>
  <c r="I131" i="1"/>
  <c r="J131" i="1"/>
  <c r="F132" i="1"/>
  <c r="H132" i="1"/>
  <c r="I132" i="1"/>
  <c r="J132" i="1"/>
  <c r="F133" i="1"/>
  <c r="H133" i="1"/>
  <c r="I133" i="1"/>
  <c r="J133" i="1"/>
  <c r="F134" i="1"/>
  <c r="H134" i="1"/>
  <c r="I134" i="1"/>
  <c r="J134" i="1"/>
  <c r="F135" i="1"/>
  <c r="H135" i="1"/>
  <c r="I135" i="1"/>
  <c r="J135" i="1"/>
  <c r="F136" i="1"/>
  <c r="H136" i="1"/>
  <c r="I136" i="1"/>
  <c r="J136" i="1"/>
  <c r="F137" i="1"/>
  <c r="H137" i="1"/>
  <c r="I137" i="1"/>
  <c r="J137" i="1"/>
  <c r="F138" i="1"/>
  <c r="H138" i="1"/>
  <c r="I138" i="1"/>
  <c r="J138" i="1"/>
  <c r="F139" i="1"/>
  <c r="H139" i="1"/>
  <c r="I139" i="1"/>
  <c r="J139" i="1"/>
  <c r="F140" i="1"/>
  <c r="H140" i="1"/>
  <c r="I140" i="1"/>
  <c r="J140" i="1"/>
  <c r="F142" i="1"/>
  <c r="H142" i="1"/>
  <c r="I142" i="1"/>
  <c r="J142" i="1"/>
  <c r="F143" i="1"/>
  <c r="H143" i="1"/>
  <c r="I143" i="1"/>
  <c r="J143" i="1"/>
  <c r="F144" i="1"/>
  <c r="H144" i="1"/>
  <c r="I144" i="1"/>
  <c r="J144" i="1"/>
  <c r="F145" i="1"/>
  <c r="H145" i="1"/>
  <c r="I145" i="1"/>
  <c r="J145" i="1"/>
  <c r="F146" i="1"/>
  <c r="H146" i="1"/>
  <c r="I146" i="1"/>
  <c r="J146" i="1"/>
  <c r="F147" i="1"/>
  <c r="H147" i="1"/>
  <c r="I147" i="1"/>
  <c r="J147" i="1"/>
  <c r="F148" i="1"/>
  <c r="H148" i="1"/>
  <c r="I148" i="1"/>
  <c r="J148" i="1"/>
  <c r="F149" i="1"/>
  <c r="H149" i="1"/>
  <c r="I149" i="1"/>
  <c r="J149" i="1"/>
  <c r="F150" i="1"/>
  <c r="H150" i="1"/>
  <c r="I150" i="1"/>
  <c r="J150" i="1"/>
  <c r="F151" i="1"/>
  <c r="H151" i="1"/>
  <c r="I151" i="1"/>
  <c r="J151" i="1"/>
  <c r="F152" i="1"/>
  <c r="H152" i="1"/>
  <c r="I152" i="1"/>
  <c r="J152" i="1"/>
  <c r="F153" i="1"/>
  <c r="H153" i="1"/>
  <c r="I153" i="1"/>
  <c r="J153" i="1"/>
  <c r="F154" i="1"/>
  <c r="H154" i="1"/>
  <c r="I154" i="1"/>
  <c r="J154" i="1"/>
  <c r="F155" i="1"/>
  <c r="H155" i="1"/>
  <c r="I155" i="1"/>
  <c r="J155" i="1"/>
  <c r="F156" i="1"/>
  <c r="H156" i="1"/>
  <c r="I156" i="1"/>
  <c r="J156" i="1"/>
  <c r="F157" i="1"/>
  <c r="H157" i="1"/>
  <c r="I157" i="1"/>
  <c r="J157" i="1"/>
  <c r="F158" i="1"/>
  <c r="H158" i="1"/>
  <c r="I158" i="1"/>
  <c r="J158" i="1"/>
  <c r="F159" i="1"/>
  <c r="H159" i="1"/>
  <c r="I159" i="1"/>
  <c r="J159" i="1"/>
  <c r="F161" i="1"/>
  <c r="H161" i="1"/>
  <c r="I161" i="1"/>
  <c r="J161" i="1"/>
  <c r="F162" i="1"/>
  <c r="H162" i="1"/>
  <c r="I162" i="1"/>
  <c r="J162" i="1"/>
  <c r="F163" i="1"/>
  <c r="H163" i="1"/>
  <c r="I163" i="1"/>
  <c r="J163" i="1"/>
  <c r="F164" i="1"/>
  <c r="H164" i="1"/>
  <c r="I164" i="1"/>
  <c r="J164" i="1"/>
  <c r="F165" i="1"/>
  <c r="H165" i="1"/>
  <c r="I165" i="1"/>
  <c r="J165" i="1"/>
  <c r="F167" i="1"/>
  <c r="H167" i="1"/>
  <c r="I167" i="1"/>
  <c r="J167" i="1"/>
  <c r="F169" i="1"/>
  <c r="H169" i="1"/>
  <c r="I169" i="1"/>
  <c r="J169" i="1"/>
  <c r="F171" i="1"/>
  <c r="H171" i="1"/>
  <c r="I171" i="1"/>
  <c r="J171" i="1"/>
  <c r="F172" i="1"/>
  <c r="H172" i="1"/>
  <c r="I172" i="1"/>
  <c r="J172" i="1"/>
  <c r="F173" i="1"/>
  <c r="H173" i="1"/>
  <c r="I173" i="1"/>
  <c r="J173" i="1"/>
  <c r="F174" i="1"/>
  <c r="H174" i="1"/>
  <c r="I174" i="1"/>
  <c r="J174" i="1"/>
  <c r="F175" i="1"/>
  <c r="H175" i="1"/>
  <c r="I175" i="1"/>
  <c r="J175" i="1"/>
  <c r="F176" i="1"/>
  <c r="H176" i="1"/>
  <c r="I176" i="1"/>
  <c r="J176" i="1"/>
  <c r="F177" i="1"/>
  <c r="H177" i="1"/>
  <c r="I177" i="1"/>
  <c r="J177" i="1"/>
  <c r="F178" i="1"/>
  <c r="H178" i="1"/>
  <c r="I178" i="1"/>
  <c r="J178" i="1"/>
  <c r="F180" i="1"/>
  <c r="H180" i="1"/>
  <c r="I180" i="1"/>
  <c r="J180" i="1"/>
  <c r="F181" i="1"/>
  <c r="H181" i="1"/>
  <c r="I181" i="1"/>
  <c r="J181" i="1"/>
  <c r="F182" i="1"/>
  <c r="H182" i="1"/>
  <c r="I182" i="1"/>
  <c r="J182" i="1"/>
  <c r="F183" i="1"/>
  <c r="H183" i="1"/>
  <c r="I183" i="1"/>
  <c r="J183" i="1"/>
  <c r="F184" i="1"/>
  <c r="H184" i="1"/>
  <c r="I184" i="1"/>
  <c r="J184" i="1"/>
  <c r="F185" i="1"/>
  <c r="H185" i="1"/>
  <c r="I185" i="1"/>
  <c r="J185" i="1"/>
  <c r="F186" i="1"/>
  <c r="H186" i="1"/>
  <c r="I186" i="1"/>
  <c r="J186" i="1"/>
  <c r="F187" i="1"/>
  <c r="H187" i="1"/>
  <c r="I187" i="1"/>
  <c r="J187" i="1"/>
  <c r="F188" i="1"/>
  <c r="H188" i="1"/>
  <c r="I188" i="1"/>
  <c r="J188" i="1"/>
  <c r="F190" i="1"/>
  <c r="H190" i="1"/>
  <c r="I190" i="1"/>
  <c r="J190" i="1"/>
  <c r="F191" i="1"/>
  <c r="H191" i="1"/>
  <c r="I191" i="1"/>
  <c r="J191" i="1"/>
  <c r="F192" i="1"/>
  <c r="H192" i="1"/>
  <c r="I192" i="1"/>
  <c r="J192" i="1"/>
  <c r="F193" i="1"/>
  <c r="H193" i="1"/>
  <c r="I193" i="1"/>
  <c r="J193" i="1"/>
  <c r="F194" i="1"/>
  <c r="H194" i="1"/>
  <c r="I194" i="1"/>
  <c r="J194" i="1"/>
  <c r="F195" i="1"/>
  <c r="H195" i="1"/>
  <c r="I195" i="1"/>
  <c r="J195" i="1"/>
  <c r="F196" i="1"/>
  <c r="H196" i="1"/>
  <c r="I196" i="1"/>
  <c r="J196" i="1"/>
  <c r="F197" i="1"/>
  <c r="H197" i="1"/>
  <c r="I197" i="1"/>
  <c r="J197" i="1"/>
  <c r="F198" i="1"/>
  <c r="H198" i="1"/>
  <c r="I198" i="1"/>
  <c r="J198" i="1"/>
  <c r="F199" i="1"/>
  <c r="H199" i="1"/>
  <c r="I199" i="1"/>
  <c r="J199" i="1"/>
  <c r="F200" i="1"/>
  <c r="H200" i="1"/>
  <c r="I200" i="1"/>
  <c r="J200" i="1"/>
  <c r="F201" i="1"/>
  <c r="H201" i="1"/>
  <c r="I201" i="1"/>
  <c r="J201" i="1"/>
  <c r="F202" i="1"/>
  <c r="H202" i="1"/>
  <c r="I202" i="1"/>
  <c r="J202" i="1"/>
  <c r="F203" i="1"/>
  <c r="H203" i="1"/>
  <c r="I203" i="1"/>
  <c r="J203" i="1"/>
  <c r="F204" i="1"/>
  <c r="H204" i="1"/>
  <c r="I204" i="1"/>
  <c r="J204" i="1"/>
  <c r="F205" i="1"/>
  <c r="H205" i="1"/>
  <c r="I205" i="1"/>
  <c r="J205" i="1"/>
  <c r="F206" i="1"/>
  <c r="H206" i="1"/>
  <c r="I206" i="1"/>
  <c r="J206" i="1"/>
  <c r="F207" i="1"/>
  <c r="H207" i="1"/>
  <c r="I207" i="1"/>
  <c r="J207" i="1"/>
  <c r="F208" i="1"/>
  <c r="H208" i="1"/>
  <c r="I208" i="1"/>
  <c r="J208" i="1"/>
  <c r="F209" i="1"/>
  <c r="H209" i="1"/>
  <c r="I209" i="1"/>
  <c r="J209" i="1"/>
  <c r="F210" i="1"/>
  <c r="H210" i="1"/>
  <c r="I210" i="1"/>
  <c r="J210" i="1"/>
  <c r="F211" i="1"/>
  <c r="H211" i="1"/>
  <c r="I211" i="1"/>
  <c r="J211" i="1"/>
  <c r="F212" i="1"/>
  <c r="H212" i="1"/>
  <c r="I212" i="1"/>
  <c r="J212" i="1"/>
  <c r="F213" i="1"/>
  <c r="H213" i="1"/>
  <c r="I213" i="1"/>
  <c r="J213" i="1"/>
  <c r="F214" i="1"/>
  <c r="H214" i="1"/>
  <c r="I214" i="1"/>
  <c r="J214" i="1"/>
  <c r="F215" i="1"/>
  <c r="H215" i="1"/>
  <c r="I215" i="1"/>
  <c r="J215" i="1"/>
  <c r="F216" i="1"/>
  <c r="H216" i="1"/>
  <c r="I216" i="1"/>
  <c r="J216" i="1"/>
  <c r="F217" i="1"/>
  <c r="H217" i="1"/>
  <c r="I217" i="1"/>
  <c r="J217" i="1"/>
  <c r="F218" i="1"/>
  <c r="H218" i="1"/>
  <c r="I218" i="1"/>
  <c r="J218" i="1"/>
  <c r="F219" i="1"/>
  <c r="H219" i="1"/>
  <c r="I219" i="1"/>
  <c r="J219" i="1"/>
  <c r="F220" i="1"/>
  <c r="H220" i="1"/>
  <c r="I220" i="1"/>
  <c r="J220" i="1"/>
  <c r="F221" i="1"/>
  <c r="H221" i="1"/>
  <c r="I221" i="1"/>
  <c r="J221" i="1"/>
  <c r="F222" i="1"/>
  <c r="H222" i="1"/>
  <c r="I222" i="1"/>
  <c r="J222" i="1"/>
  <c r="F223" i="1"/>
  <c r="H223" i="1"/>
  <c r="I223" i="1"/>
  <c r="J223" i="1"/>
  <c r="F224" i="1"/>
  <c r="H224" i="1"/>
  <c r="I224" i="1"/>
  <c r="J224" i="1"/>
  <c r="F225" i="1"/>
  <c r="H225" i="1"/>
  <c r="I225" i="1"/>
  <c r="J225" i="1"/>
  <c r="F226" i="1"/>
  <c r="H226" i="1"/>
  <c r="I226" i="1"/>
  <c r="J226" i="1"/>
  <c r="F227" i="1"/>
  <c r="H227" i="1"/>
  <c r="I227" i="1"/>
  <c r="J227" i="1"/>
  <c r="F228" i="1"/>
  <c r="H228" i="1"/>
  <c r="I228" i="1"/>
  <c r="J228" i="1"/>
  <c r="F229" i="1"/>
  <c r="H229" i="1"/>
  <c r="I229" i="1"/>
  <c r="J229" i="1"/>
  <c r="F230" i="1"/>
  <c r="H230" i="1"/>
  <c r="I230" i="1"/>
  <c r="J230" i="1"/>
  <c r="F232" i="1"/>
  <c r="H232" i="1"/>
  <c r="I232" i="1"/>
  <c r="J232" i="1"/>
  <c r="F233" i="1"/>
  <c r="H233" i="1"/>
  <c r="I233" i="1"/>
  <c r="J233" i="1"/>
  <c r="F234" i="1"/>
  <c r="H234" i="1"/>
  <c r="I234" i="1"/>
  <c r="J234" i="1"/>
  <c r="F235" i="1"/>
  <c r="H235" i="1"/>
  <c r="I235" i="1"/>
  <c r="J235" i="1"/>
  <c r="F236" i="1"/>
  <c r="H236" i="1"/>
  <c r="I236" i="1"/>
  <c r="J236" i="1"/>
  <c r="F237" i="1"/>
  <c r="H237" i="1"/>
  <c r="I237" i="1"/>
  <c r="J237" i="1"/>
  <c r="F238" i="1"/>
  <c r="H238" i="1"/>
  <c r="I238" i="1"/>
  <c r="J238" i="1"/>
  <c r="F239" i="1"/>
  <c r="H239" i="1"/>
  <c r="I239" i="1"/>
  <c r="J239" i="1"/>
  <c r="F240" i="1"/>
  <c r="H240" i="1"/>
  <c r="I240" i="1"/>
  <c r="J240" i="1"/>
  <c r="F241" i="1"/>
  <c r="H241" i="1"/>
  <c r="I241" i="1"/>
  <c r="J241" i="1"/>
  <c r="F242" i="1"/>
  <c r="H242" i="1"/>
  <c r="I242" i="1"/>
  <c r="J242" i="1"/>
  <c r="F243" i="1"/>
  <c r="H243" i="1"/>
  <c r="I243" i="1"/>
  <c r="J243" i="1"/>
  <c r="F244" i="1"/>
  <c r="H244" i="1"/>
  <c r="I244" i="1"/>
  <c r="J244" i="1"/>
  <c r="F245" i="1"/>
  <c r="H245" i="1"/>
  <c r="I245" i="1"/>
  <c r="J245" i="1"/>
  <c r="F246" i="1"/>
  <c r="H246" i="1"/>
  <c r="I246" i="1"/>
  <c r="J246" i="1"/>
  <c r="F247" i="1"/>
  <c r="H247" i="1"/>
  <c r="I247" i="1"/>
  <c r="J247" i="1"/>
  <c r="F248" i="1"/>
  <c r="H248" i="1"/>
  <c r="I248" i="1"/>
  <c r="J248" i="1"/>
  <c r="F249" i="1"/>
  <c r="H249" i="1"/>
  <c r="I249" i="1"/>
  <c r="J249" i="1"/>
  <c r="F251" i="1"/>
  <c r="H251" i="1"/>
  <c r="I251" i="1"/>
  <c r="J251" i="1"/>
  <c r="F252" i="1"/>
  <c r="H252" i="1"/>
  <c r="I252" i="1"/>
  <c r="J252" i="1"/>
  <c r="F253" i="1"/>
  <c r="H253" i="1"/>
  <c r="I253" i="1"/>
  <c r="J253" i="1"/>
  <c r="F254" i="1"/>
  <c r="H254" i="1"/>
  <c r="I254" i="1"/>
  <c r="J254" i="1"/>
  <c r="F255" i="1"/>
  <c r="H255" i="1"/>
  <c r="I255" i="1"/>
  <c r="J255" i="1"/>
  <c r="F256" i="1"/>
  <c r="H256" i="1"/>
  <c r="I256" i="1"/>
  <c r="J256" i="1"/>
  <c r="F258" i="1"/>
  <c r="H258" i="1"/>
  <c r="I258" i="1"/>
  <c r="J258" i="1"/>
  <c r="F259" i="1"/>
  <c r="H259" i="1"/>
  <c r="I259" i="1"/>
  <c r="J259" i="1"/>
  <c r="F260" i="1"/>
  <c r="H260" i="1"/>
  <c r="I260" i="1"/>
  <c r="J260" i="1"/>
  <c r="F261" i="1"/>
  <c r="H261" i="1"/>
  <c r="I261" i="1"/>
  <c r="J261" i="1"/>
  <c r="F262" i="1"/>
  <c r="H262" i="1"/>
  <c r="I262" i="1"/>
  <c r="J262" i="1"/>
  <c r="F263" i="1"/>
  <c r="H263" i="1"/>
  <c r="I263" i="1"/>
  <c r="J263" i="1"/>
  <c r="F264" i="1"/>
  <c r="H264" i="1"/>
  <c r="I264" i="1"/>
  <c r="J264" i="1"/>
  <c r="F265" i="1"/>
  <c r="H265" i="1"/>
  <c r="I265" i="1"/>
  <c r="J265" i="1"/>
  <c r="F266" i="1"/>
  <c r="H266" i="1"/>
  <c r="I266" i="1"/>
  <c r="J266" i="1"/>
  <c r="F267" i="1"/>
  <c r="H267" i="1"/>
  <c r="I267" i="1"/>
  <c r="J267" i="1"/>
  <c r="F268" i="1"/>
  <c r="H268" i="1"/>
  <c r="I268" i="1"/>
  <c r="J268" i="1"/>
  <c r="F269" i="1"/>
  <c r="H269" i="1"/>
  <c r="I269" i="1"/>
  <c r="J269" i="1"/>
  <c r="F270" i="1"/>
  <c r="H270" i="1"/>
  <c r="I270" i="1"/>
  <c r="J270" i="1"/>
  <c r="F271" i="1"/>
  <c r="H271" i="1"/>
  <c r="I271" i="1"/>
  <c r="J271" i="1"/>
  <c r="F272" i="1"/>
  <c r="H272" i="1"/>
  <c r="I272" i="1"/>
  <c r="J272" i="1"/>
  <c r="F273" i="1"/>
  <c r="H273" i="1"/>
  <c r="I273" i="1"/>
  <c r="J273" i="1"/>
  <c r="N4" i="1"/>
  <c r="P4" i="1"/>
  <c r="N5" i="1"/>
  <c r="P5" i="1"/>
  <c r="N6" i="1"/>
  <c r="P6" i="1"/>
  <c r="N7" i="1"/>
  <c r="P7" i="1"/>
  <c r="Q7" i="1"/>
  <c r="N8" i="1"/>
  <c r="P8" i="1"/>
  <c r="Q8" i="1"/>
  <c r="N9" i="1"/>
  <c r="P9" i="1"/>
  <c r="Q9" i="1"/>
  <c r="N10" i="1"/>
  <c r="P10" i="1"/>
  <c r="Q10" i="1"/>
  <c r="N11" i="1"/>
  <c r="P11" i="1"/>
  <c r="Q11" i="1"/>
  <c r="N12" i="1"/>
  <c r="P12" i="1"/>
  <c r="Q12" i="1"/>
  <c r="N13" i="1"/>
  <c r="P13" i="1"/>
  <c r="Q13" i="1"/>
  <c r="N14" i="1"/>
  <c r="P14" i="1"/>
  <c r="Q14" i="1"/>
  <c r="N15" i="1"/>
  <c r="P15" i="1"/>
  <c r="Q15" i="1"/>
  <c r="N16" i="1"/>
  <c r="P16" i="1"/>
  <c r="N17" i="1"/>
  <c r="P17" i="1"/>
  <c r="Q17" i="1"/>
  <c r="N18" i="1"/>
  <c r="P18" i="1"/>
  <c r="N19" i="1"/>
  <c r="P19" i="1"/>
  <c r="Q19" i="1"/>
  <c r="N20" i="1"/>
  <c r="P20" i="1"/>
  <c r="Q20" i="1"/>
  <c r="N21" i="1"/>
  <c r="P21" i="1"/>
  <c r="Q21" i="1"/>
  <c r="N22" i="1"/>
  <c r="P22" i="1"/>
  <c r="Q22" i="1"/>
  <c r="N23" i="1"/>
  <c r="P23" i="1"/>
  <c r="Q23" i="1"/>
  <c r="N24" i="1"/>
  <c r="P24" i="1"/>
  <c r="Q24" i="1"/>
  <c r="N25" i="1"/>
  <c r="P25" i="1"/>
  <c r="Q25" i="1"/>
  <c r="N26" i="1"/>
  <c r="P26" i="1"/>
  <c r="N27" i="1"/>
  <c r="P27" i="1"/>
  <c r="Q27" i="1"/>
  <c r="N51" i="1"/>
  <c r="P51" i="1"/>
  <c r="N61" i="1"/>
  <c r="P61" i="1"/>
  <c r="N69" i="1"/>
  <c r="P69" i="1"/>
  <c r="N96" i="1"/>
  <c r="P96" i="1"/>
  <c r="N100" i="1"/>
  <c r="P100" i="1"/>
  <c r="N102" i="1"/>
  <c r="P102" i="1"/>
  <c r="N104" i="1"/>
  <c r="P104" i="1"/>
  <c r="N106" i="1"/>
  <c r="P106" i="1"/>
  <c r="N111" i="1"/>
  <c r="P111" i="1"/>
  <c r="N113" i="1"/>
  <c r="P113" i="1"/>
  <c r="N114" i="1"/>
  <c r="P114" i="1"/>
  <c r="N141" i="1"/>
  <c r="P141" i="1"/>
  <c r="N160" i="1"/>
  <c r="P160" i="1"/>
  <c r="N166" i="1"/>
  <c r="P166" i="1"/>
  <c r="N168" i="1"/>
  <c r="P168" i="1"/>
  <c r="N170" i="1"/>
  <c r="P170" i="1"/>
  <c r="N179" i="1"/>
  <c r="P179" i="1"/>
  <c r="N189" i="1"/>
  <c r="P189" i="1"/>
  <c r="N231" i="1"/>
  <c r="P231" i="1"/>
  <c r="N250" i="1"/>
  <c r="P250" i="1"/>
  <c r="N257" i="1"/>
  <c r="P257" i="1"/>
  <c r="R7" i="1"/>
  <c r="R8" i="1"/>
  <c r="R9" i="1"/>
  <c r="R10" i="1"/>
  <c r="R11" i="1"/>
  <c r="R12" i="1"/>
  <c r="R13" i="1"/>
  <c r="R14" i="1"/>
  <c r="R15" i="1"/>
  <c r="R17" i="1"/>
  <c r="R19" i="1"/>
  <c r="R20" i="1"/>
  <c r="R21" i="1"/>
  <c r="R22" i="1"/>
  <c r="R23" i="1"/>
  <c r="R24" i="1"/>
  <c r="R25" i="1"/>
  <c r="R27" i="1"/>
  <c r="T273" i="1"/>
  <c r="S273" i="1"/>
  <c r="N273" i="1"/>
  <c r="P273" i="1"/>
  <c r="Q273" i="1"/>
  <c r="R273" i="1"/>
  <c r="L273" i="1"/>
  <c r="K273" i="1"/>
  <c r="C273" i="1"/>
  <c r="B273" i="1"/>
  <c r="T272" i="1"/>
  <c r="S272" i="1"/>
  <c r="N272" i="1"/>
  <c r="P272" i="1"/>
  <c r="Q272" i="1"/>
  <c r="R272" i="1"/>
  <c r="L272" i="1"/>
  <c r="K272" i="1"/>
  <c r="C272" i="1"/>
  <c r="B272" i="1"/>
  <c r="T271" i="1"/>
  <c r="S271" i="1"/>
  <c r="N271" i="1"/>
  <c r="P271" i="1"/>
  <c r="Q271" i="1"/>
  <c r="R271" i="1"/>
  <c r="L271" i="1"/>
  <c r="K271" i="1"/>
  <c r="C271" i="1"/>
  <c r="B271" i="1"/>
  <c r="T270" i="1"/>
  <c r="S270" i="1"/>
  <c r="N270" i="1"/>
  <c r="P270" i="1"/>
  <c r="Q270" i="1"/>
  <c r="R270" i="1"/>
  <c r="L270" i="1"/>
  <c r="K270" i="1"/>
  <c r="C270" i="1"/>
  <c r="B270" i="1"/>
  <c r="T269" i="1"/>
  <c r="S269" i="1"/>
  <c r="N269" i="1"/>
  <c r="P269" i="1"/>
  <c r="Q269" i="1"/>
  <c r="R269" i="1"/>
  <c r="L269" i="1"/>
  <c r="K269" i="1"/>
  <c r="C269" i="1"/>
  <c r="B269" i="1"/>
  <c r="S268" i="1"/>
  <c r="N268" i="1"/>
  <c r="P268" i="1"/>
  <c r="L268" i="1"/>
  <c r="K268" i="1"/>
  <c r="C268" i="1"/>
  <c r="B268" i="1"/>
  <c r="T267" i="1"/>
  <c r="S267" i="1"/>
  <c r="N267" i="1"/>
  <c r="P267" i="1"/>
  <c r="Q267" i="1"/>
  <c r="R267" i="1"/>
  <c r="L267" i="1"/>
  <c r="K267" i="1"/>
  <c r="C267" i="1"/>
  <c r="B267" i="1"/>
  <c r="T266" i="1"/>
  <c r="S266" i="1"/>
  <c r="N266" i="1"/>
  <c r="P266" i="1"/>
  <c r="Q266" i="1"/>
  <c r="R266" i="1"/>
  <c r="L266" i="1"/>
  <c r="K266" i="1"/>
  <c r="C266" i="1"/>
  <c r="B266" i="1"/>
  <c r="T265" i="1"/>
  <c r="S265" i="1"/>
  <c r="N265" i="1"/>
  <c r="P265" i="1"/>
  <c r="Q265" i="1"/>
  <c r="R265" i="1"/>
  <c r="L265" i="1"/>
  <c r="K265" i="1"/>
  <c r="C265" i="1"/>
  <c r="B265" i="1"/>
  <c r="S264" i="1"/>
  <c r="N264" i="1"/>
  <c r="P264" i="1"/>
  <c r="L264" i="1"/>
  <c r="K264" i="1"/>
  <c r="C264" i="1"/>
  <c r="B264" i="1"/>
  <c r="T263" i="1"/>
  <c r="S263" i="1"/>
  <c r="N263" i="1"/>
  <c r="P263" i="1"/>
  <c r="Q263" i="1"/>
  <c r="R263" i="1"/>
  <c r="L263" i="1"/>
  <c r="K263" i="1"/>
  <c r="C263" i="1"/>
  <c r="B263" i="1"/>
  <c r="T262" i="1"/>
  <c r="S262" i="1"/>
  <c r="N262" i="1"/>
  <c r="P262" i="1"/>
  <c r="Q262" i="1"/>
  <c r="R262" i="1"/>
  <c r="L262" i="1"/>
  <c r="K262" i="1"/>
  <c r="C262" i="1"/>
  <c r="B262" i="1"/>
  <c r="T261" i="1"/>
  <c r="S261" i="1"/>
  <c r="N261" i="1"/>
  <c r="P261" i="1"/>
  <c r="Q261" i="1"/>
  <c r="R261" i="1"/>
  <c r="L261" i="1"/>
  <c r="K261" i="1"/>
  <c r="C261" i="1"/>
  <c r="B261" i="1"/>
  <c r="T260" i="1"/>
  <c r="S260" i="1"/>
  <c r="N260" i="1"/>
  <c r="P260" i="1"/>
  <c r="Q260" i="1"/>
  <c r="R260" i="1"/>
  <c r="L260" i="1"/>
  <c r="K260" i="1"/>
  <c r="C260" i="1"/>
  <c r="B260" i="1"/>
  <c r="T259" i="1"/>
  <c r="S259" i="1"/>
  <c r="N259" i="1"/>
  <c r="P259" i="1"/>
  <c r="Q259" i="1"/>
  <c r="R259" i="1"/>
  <c r="L259" i="1"/>
  <c r="K259" i="1"/>
  <c r="C259" i="1"/>
  <c r="B259" i="1"/>
  <c r="T258" i="1"/>
  <c r="S258" i="1"/>
  <c r="N258" i="1"/>
  <c r="P258" i="1"/>
  <c r="Q258" i="1"/>
  <c r="R258" i="1"/>
  <c r="L258" i="1"/>
  <c r="K258" i="1"/>
  <c r="C258" i="1"/>
  <c r="B258" i="1"/>
  <c r="S257" i="1"/>
  <c r="K257" i="1"/>
  <c r="F257" i="1"/>
  <c r="H257" i="1"/>
  <c r="C257" i="1"/>
  <c r="B257" i="1"/>
  <c r="T256" i="1"/>
  <c r="S256" i="1"/>
  <c r="N256" i="1"/>
  <c r="P256" i="1"/>
  <c r="Q256" i="1"/>
  <c r="R256" i="1"/>
  <c r="L256" i="1"/>
  <c r="K256" i="1"/>
  <c r="C256" i="1"/>
  <c r="B256" i="1"/>
  <c r="T255" i="1"/>
  <c r="S255" i="1"/>
  <c r="N255" i="1"/>
  <c r="P255" i="1"/>
  <c r="Q255" i="1"/>
  <c r="R255" i="1"/>
  <c r="L255" i="1"/>
  <c r="K255" i="1"/>
  <c r="C255" i="1"/>
  <c r="B255" i="1"/>
  <c r="T254" i="1"/>
  <c r="S254" i="1"/>
  <c r="N254" i="1"/>
  <c r="P254" i="1"/>
  <c r="Q254" i="1"/>
  <c r="R254" i="1"/>
  <c r="L254" i="1"/>
  <c r="K254" i="1"/>
  <c r="C254" i="1"/>
  <c r="B254" i="1"/>
  <c r="T253" i="1"/>
  <c r="S253" i="1"/>
  <c r="N253" i="1"/>
  <c r="P253" i="1"/>
  <c r="Q253" i="1"/>
  <c r="R253" i="1"/>
  <c r="L253" i="1"/>
  <c r="K253" i="1"/>
  <c r="C253" i="1"/>
  <c r="B253" i="1"/>
  <c r="T252" i="1"/>
  <c r="S252" i="1"/>
  <c r="N252" i="1"/>
  <c r="P252" i="1"/>
  <c r="Q252" i="1"/>
  <c r="R252" i="1"/>
  <c r="L252" i="1"/>
  <c r="K252" i="1"/>
  <c r="C252" i="1"/>
  <c r="B252" i="1"/>
  <c r="T251" i="1"/>
  <c r="S251" i="1"/>
  <c r="N251" i="1"/>
  <c r="P251" i="1"/>
  <c r="Q251" i="1"/>
  <c r="R251" i="1"/>
  <c r="L251" i="1"/>
  <c r="K251" i="1"/>
  <c r="C251" i="1"/>
  <c r="B251" i="1"/>
  <c r="S250" i="1"/>
  <c r="K250" i="1"/>
  <c r="F250" i="1"/>
  <c r="H250" i="1"/>
  <c r="C250" i="1"/>
  <c r="B250" i="1"/>
  <c r="T249" i="1"/>
  <c r="S249" i="1"/>
  <c r="N249" i="1"/>
  <c r="P249" i="1"/>
  <c r="Q249" i="1"/>
  <c r="R249" i="1"/>
  <c r="L249" i="1"/>
  <c r="K249" i="1"/>
  <c r="C249" i="1"/>
  <c r="B249" i="1"/>
  <c r="T248" i="1"/>
  <c r="S248" i="1"/>
  <c r="N248" i="1"/>
  <c r="P248" i="1"/>
  <c r="Q248" i="1"/>
  <c r="R248" i="1"/>
  <c r="L248" i="1"/>
  <c r="K248" i="1"/>
  <c r="C248" i="1"/>
  <c r="B248" i="1"/>
  <c r="S247" i="1"/>
  <c r="N247" i="1"/>
  <c r="P247" i="1"/>
  <c r="L247" i="1"/>
  <c r="K247" i="1"/>
  <c r="C247" i="1"/>
  <c r="B247" i="1"/>
  <c r="T246" i="1"/>
  <c r="S246" i="1"/>
  <c r="N246" i="1"/>
  <c r="P246" i="1"/>
  <c r="Q246" i="1"/>
  <c r="R246" i="1"/>
  <c r="L246" i="1"/>
  <c r="K246" i="1"/>
  <c r="C246" i="1"/>
  <c r="B246" i="1"/>
  <c r="T245" i="1"/>
  <c r="S245" i="1"/>
  <c r="N245" i="1"/>
  <c r="P245" i="1"/>
  <c r="Q245" i="1"/>
  <c r="R245" i="1"/>
  <c r="L245" i="1"/>
  <c r="K245" i="1"/>
  <c r="C245" i="1"/>
  <c r="B245" i="1"/>
  <c r="T244" i="1"/>
  <c r="S244" i="1"/>
  <c r="N244" i="1"/>
  <c r="P244" i="1"/>
  <c r="Q244" i="1"/>
  <c r="R244" i="1"/>
  <c r="L244" i="1"/>
  <c r="K244" i="1"/>
  <c r="C244" i="1"/>
  <c r="B244" i="1"/>
  <c r="S243" i="1"/>
  <c r="N243" i="1"/>
  <c r="P243" i="1"/>
  <c r="L243" i="1"/>
  <c r="K243" i="1"/>
  <c r="C243" i="1"/>
  <c r="B243" i="1"/>
  <c r="T242" i="1"/>
  <c r="S242" i="1"/>
  <c r="N242" i="1"/>
  <c r="P242" i="1"/>
  <c r="Q242" i="1"/>
  <c r="R242" i="1"/>
  <c r="L242" i="1"/>
  <c r="K242" i="1"/>
  <c r="C242" i="1"/>
  <c r="B242" i="1"/>
  <c r="T241" i="1"/>
  <c r="S241" i="1"/>
  <c r="N241" i="1"/>
  <c r="P241" i="1"/>
  <c r="Q241" i="1"/>
  <c r="R241" i="1"/>
  <c r="L241" i="1"/>
  <c r="K241" i="1"/>
  <c r="C241" i="1"/>
  <c r="B241" i="1"/>
  <c r="T240" i="1"/>
  <c r="S240" i="1"/>
  <c r="N240" i="1"/>
  <c r="P240" i="1"/>
  <c r="Q240" i="1"/>
  <c r="R240" i="1"/>
  <c r="L240" i="1"/>
  <c r="K240" i="1"/>
  <c r="C240" i="1"/>
  <c r="B240" i="1"/>
  <c r="S239" i="1"/>
  <c r="N239" i="1"/>
  <c r="P239" i="1"/>
  <c r="L239" i="1"/>
  <c r="K239" i="1"/>
  <c r="C239" i="1"/>
  <c r="B239" i="1"/>
  <c r="T238" i="1"/>
  <c r="S238" i="1"/>
  <c r="N238" i="1"/>
  <c r="P238" i="1"/>
  <c r="Q238" i="1"/>
  <c r="R238" i="1"/>
  <c r="L238" i="1"/>
  <c r="K238" i="1"/>
  <c r="C238" i="1"/>
  <c r="B238" i="1"/>
  <c r="T237" i="1"/>
  <c r="S237" i="1"/>
  <c r="N237" i="1"/>
  <c r="P237" i="1"/>
  <c r="Q237" i="1"/>
  <c r="R237" i="1"/>
  <c r="L237" i="1"/>
  <c r="K237" i="1"/>
  <c r="C237" i="1"/>
  <c r="B237" i="1"/>
  <c r="T236" i="1"/>
  <c r="S236" i="1"/>
  <c r="N236" i="1"/>
  <c r="P236" i="1"/>
  <c r="Q236" i="1"/>
  <c r="R236" i="1"/>
  <c r="L236" i="1"/>
  <c r="K236" i="1"/>
  <c r="C236" i="1"/>
  <c r="B236" i="1"/>
  <c r="T235" i="1"/>
  <c r="S235" i="1"/>
  <c r="N235" i="1"/>
  <c r="P235" i="1"/>
  <c r="Q235" i="1"/>
  <c r="R235" i="1"/>
  <c r="L235" i="1"/>
  <c r="K235" i="1"/>
  <c r="C235" i="1"/>
  <c r="B235" i="1"/>
  <c r="T234" i="1"/>
  <c r="S234" i="1"/>
  <c r="N234" i="1"/>
  <c r="P234" i="1"/>
  <c r="Q234" i="1"/>
  <c r="R234" i="1"/>
  <c r="L234" i="1"/>
  <c r="K234" i="1"/>
  <c r="C234" i="1"/>
  <c r="B234" i="1"/>
  <c r="T233" i="1"/>
  <c r="S233" i="1"/>
  <c r="N233" i="1"/>
  <c r="P233" i="1"/>
  <c r="Q233" i="1"/>
  <c r="R233" i="1"/>
  <c r="L233" i="1"/>
  <c r="K233" i="1"/>
  <c r="C233" i="1"/>
  <c r="B233" i="1"/>
  <c r="T232" i="1"/>
  <c r="S232" i="1"/>
  <c r="N232" i="1"/>
  <c r="P232" i="1"/>
  <c r="Q232" i="1"/>
  <c r="R232" i="1"/>
  <c r="L232" i="1"/>
  <c r="K232" i="1"/>
  <c r="C232" i="1"/>
  <c r="B232" i="1"/>
  <c r="S231" i="1"/>
  <c r="K231" i="1"/>
  <c r="F231" i="1"/>
  <c r="H231" i="1"/>
  <c r="C231" i="1"/>
  <c r="B231" i="1"/>
  <c r="T230" i="1"/>
  <c r="S230" i="1"/>
  <c r="N230" i="1"/>
  <c r="P230" i="1"/>
  <c r="Q230" i="1"/>
  <c r="R230" i="1"/>
  <c r="L230" i="1"/>
  <c r="K230" i="1"/>
  <c r="C230" i="1"/>
  <c r="B230" i="1"/>
  <c r="T229" i="1"/>
  <c r="S229" i="1"/>
  <c r="N229" i="1"/>
  <c r="P229" i="1"/>
  <c r="Q229" i="1"/>
  <c r="R229" i="1"/>
  <c r="L229" i="1"/>
  <c r="K229" i="1"/>
  <c r="C229" i="1"/>
  <c r="B229" i="1"/>
  <c r="T228" i="1"/>
  <c r="S228" i="1"/>
  <c r="N228" i="1"/>
  <c r="P228" i="1"/>
  <c r="Q228" i="1"/>
  <c r="R228" i="1"/>
  <c r="L228" i="1"/>
  <c r="K228" i="1"/>
  <c r="C228" i="1"/>
  <c r="B228" i="1"/>
  <c r="T227" i="1"/>
  <c r="S227" i="1"/>
  <c r="N227" i="1"/>
  <c r="P227" i="1"/>
  <c r="Q227" i="1"/>
  <c r="R227" i="1"/>
  <c r="L227" i="1"/>
  <c r="K227" i="1"/>
  <c r="C227" i="1"/>
  <c r="B227" i="1"/>
  <c r="T226" i="1"/>
  <c r="S226" i="1"/>
  <c r="N226" i="1"/>
  <c r="P226" i="1"/>
  <c r="Q226" i="1"/>
  <c r="R226" i="1"/>
  <c r="L226" i="1"/>
  <c r="K226" i="1"/>
  <c r="C226" i="1"/>
  <c r="B226" i="1"/>
  <c r="T225" i="1"/>
  <c r="S225" i="1"/>
  <c r="N225" i="1"/>
  <c r="P225" i="1"/>
  <c r="Q225" i="1"/>
  <c r="R225" i="1"/>
  <c r="L225" i="1"/>
  <c r="K225" i="1"/>
  <c r="C225" i="1"/>
  <c r="B225" i="1"/>
  <c r="T224" i="1"/>
  <c r="S224" i="1"/>
  <c r="N224" i="1"/>
  <c r="P224" i="1"/>
  <c r="Q224" i="1"/>
  <c r="R224" i="1"/>
  <c r="L224" i="1"/>
  <c r="K224" i="1"/>
  <c r="C224" i="1"/>
  <c r="B224" i="1"/>
  <c r="T223" i="1"/>
  <c r="S223" i="1"/>
  <c r="N223" i="1"/>
  <c r="P223" i="1"/>
  <c r="Q223" i="1"/>
  <c r="R223" i="1"/>
  <c r="L223" i="1"/>
  <c r="K223" i="1"/>
  <c r="C223" i="1"/>
  <c r="B223" i="1"/>
  <c r="T222" i="1"/>
  <c r="S222" i="1"/>
  <c r="N222" i="1"/>
  <c r="P222" i="1"/>
  <c r="Q222" i="1"/>
  <c r="R222" i="1"/>
  <c r="L222" i="1"/>
  <c r="K222" i="1"/>
  <c r="C222" i="1"/>
  <c r="B222" i="1"/>
  <c r="T221" i="1"/>
  <c r="S221" i="1"/>
  <c r="N221" i="1"/>
  <c r="P221" i="1"/>
  <c r="Q221" i="1"/>
  <c r="R221" i="1"/>
  <c r="L221" i="1"/>
  <c r="K221" i="1"/>
  <c r="C221" i="1"/>
  <c r="B221" i="1"/>
  <c r="S220" i="1"/>
  <c r="N220" i="1"/>
  <c r="P220" i="1"/>
  <c r="L220" i="1"/>
  <c r="K220" i="1"/>
  <c r="C220" i="1"/>
  <c r="B220" i="1"/>
  <c r="T219" i="1"/>
  <c r="S219" i="1"/>
  <c r="N219" i="1"/>
  <c r="P219" i="1"/>
  <c r="Q219" i="1"/>
  <c r="R219" i="1"/>
  <c r="L219" i="1"/>
  <c r="K219" i="1"/>
  <c r="C219" i="1"/>
  <c r="B219" i="1"/>
  <c r="T218" i="1"/>
  <c r="S218" i="1"/>
  <c r="N218" i="1"/>
  <c r="P218" i="1"/>
  <c r="Q218" i="1"/>
  <c r="R218" i="1"/>
  <c r="L218" i="1"/>
  <c r="K218" i="1"/>
  <c r="C218" i="1"/>
  <c r="B218" i="1"/>
  <c r="T217" i="1"/>
  <c r="S217" i="1"/>
  <c r="N217" i="1"/>
  <c r="P217" i="1"/>
  <c r="Q217" i="1"/>
  <c r="R217" i="1"/>
  <c r="L217" i="1"/>
  <c r="K217" i="1"/>
  <c r="C217" i="1"/>
  <c r="B217" i="1"/>
  <c r="T216" i="1"/>
  <c r="S216" i="1"/>
  <c r="N216" i="1"/>
  <c r="P216" i="1"/>
  <c r="Q216" i="1"/>
  <c r="R216" i="1"/>
  <c r="L216" i="1"/>
  <c r="K216" i="1"/>
  <c r="C216" i="1"/>
  <c r="B216" i="1"/>
  <c r="T215" i="1"/>
  <c r="S215" i="1"/>
  <c r="N215" i="1"/>
  <c r="P215" i="1"/>
  <c r="Q215" i="1"/>
  <c r="R215" i="1"/>
  <c r="L215" i="1"/>
  <c r="K215" i="1"/>
  <c r="C215" i="1"/>
  <c r="B215" i="1"/>
  <c r="S214" i="1"/>
  <c r="N214" i="1"/>
  <c r="P214" i="1"/>
  <c r="L214" i="1"/>
  <c r="K214" i="1"/>
  <c r="C214" i="1"/>
  <c r="B214" i="1"/>
  <c r="S213" i="1"/>
  <c r="N213" i="1"/>
  <c r="P213" i="1"/>
  <c r="L213" i="1"/>
  <c r="K213" i="1"/>
  <c r="C213" i="1"/>
  <c r="B213" i="1"/>
  <c r="S212" i="1"/>
  <c r="N212" i="1"/>
  <c r="P212" i="1"/>
  <c r="L212" i="1"/>
  <c r="K212" i="1"/>
  <c r="C212" i="1"/>
  <c r="B212" i="1"/>
  <c r="S211" i="1"/>
  <c r="N211" i="1"/>
  <c r="P211" i="1"/>
  <c r="L211" i="1"/>
  <c r="K211" i="1"/>
  <c r="C211" i="1"/>
  <c r="B211" i="1"/>
  <c r="S210" i="1"/>
  <c r="N210" i="1"/>
  <c r="P210" i="1"/>
  <c r="L210" i="1"/>
  <c r="K210" i="1"/>
  <c r="C210" i="1"/>
  <c r="B210" i="1"/>
  <c r="T209" i="1"/>
  <c r="S209" i="1"/>
  <c r="N209" i="1"/>
  <c r="P209" i="1"/>
  <c r="Q209" i="1"/>
  <c r="R209" i="1"/>
  <c r="L209" i="1"/>
  <c r="K209" i="1"/>
  <c r="C209" i="1"/>
  <c r="B209" i="1"/>
  <c r="T208" i="1"/>
  <c r="S208" i="1"/>
  <c r="N208" i="1"/>
  <c r="P208" i="1"/>
  <c r="Q208" i="1"/>
  <c r="R208" i="1"/>
  <c r="L208" i="1"/>
  <c r="K208" i="1"/>
  <c r="C208" i="1"/>
  <c r="B208" i="1"/>
  <c r="S207" i="1"/>
  <c r="N207" i="1"/>
  <c r="P207" i="1"/>
  <c r="L207" i="1"/>
  <c r="K207" i="1"/>
  <c r="C207" i="1"/>
  <c r="B207" i="1"/>
  <c r="T206" i="1"/>
  <c r="S206" i="1"/>
  <c r="N206" i="1"/>
  <c r="P206" i="1"/>
  <c r="Q206" i="1"/>
  <c r="R206" i="1"/>
  <c r="L206" i="1"/>
  <c r="K206" i="1"/>
  <c r="C206" i="1"/>
  <c r="B206" i="1"/>
  <c r="S205" i="1"/>
  <c r="N205" i="1"/>
  <c r="P205" i="1"/>
  <c r="L205" i="1"/>
  <c r="K205" i="1"/>
  <c r="C205" i="1"/>
  <c r="B205" i="1"/>
  <c r="T204" i="1"/>
  <c r="S204" i="1"/>
  <c r="N204" i="1"/>
  <c r="P204" i="1"/>
  <c r="Q204" i="1"/>
  <c r="R204" i="1"/>
  <c r="L204" i="1"/>
  <c r="K204" i="1"/>
  <c r="C204" i="1"/>
  <c r="B204" i="1"/>
  <c r="T203" i="1"/>
  <c r="S203" i="1"/>
  <c r="N203" i="1"/>
  <c r="P203" i="1"/>
  <c r="Q203" i="1"/>
  <c r="R203" i="1"/>
  <c r="L203" i="1"/>
  <c r="K203" i="1"/>
  <c r="C203" i="1"/>
  <c r="B203" i="1"/>
  <c r="T202" i="1"/>
  <c r="S202" i="1"/>
  <c r="N202" i="1"/>
  <c r="P202" i="1"/>
  <c r="Q202" i="1"/>
  <c r="R202" i="1"/>
  <c r="L202" i="1"/>
  <c r="K202" i="1"/>
  <c r="C202" i="1"/>
  <c r="B202" i="1"/>
  <c r="S201" i="1"/>
  <c r="N201" i="1"/>
  <c r="P201" i="1"/>
  <c r="L201" i="1"/>
  <c r="K201" i="1"/>
  <c r="C201" i="1"/>
  <c r="B201" i="1"/>
  <c r="S200" i="1"/>
  <c r="N200" i="1"/>
  <c r="P200" i="1"/>
  <c r="L200" i="1"/>
  <c r="K200" i="1"/>
  <c r="C200" i="1"/>
  <c r="B200" i="1"/>
  <c r="T199" i="1"/>
  <c r="S199" i="1"/>
  <c r="N199" i="1"/>
  <c r="P199" i="1"/>
  <c r="Q199" i="1"/>
  <c r="R199" i="1"/>
  <c r="L199" i="1"/>
  <c r="K199" i="1"/>
  <c r="C199" i="1"/>
  <c r="B199" i="1"/>
  <c r="T198" i="1"/>
  <c r="S198" i="1"/>
  <c r="N198" i="1"/>
  <c r="P198" i="1"/>
  <c r="Q198" i="1"/>
  <c r="R198" i="1"/>
  <c r="L198" i="1"/>
  <c r="K198" i="1"/>
  <c r="C198" i="1"/>
  <c r="B198" i="1"/>
  <c r="T197" i="1"/>
  <c r="S197" i="1"/>
  <c r="N197" i="1"/>
  <c r="P197" i="1"/>
  <c r="Q197" i="1"/>
  <c r="R197" i="1"/>
  <c r="L197" i="1"/>
  <c r="K197" i="1"/>
  <c r="C197" i="1"/>
  <c r="B197" i="1"/>
  <c r="T196" i="1"/>
  <c r="S196" i="1"/>
  <c r="N196" i="1"/>
  <c r="P196" i="1"/>
  <c r="Q196" i="1"/>
  <c r="R196" i="1"/>
  <c r="L196" i="1"/>
  <c r="K196" i="1"/>
  <c r="C196" i="1"/>
  <c r="B196" i="1"/>
  <c r="T195" i="1"/>
  <c r="S195" i="1"/>
  <c r="N195" i="1"/>
  <c r="P195" i="1"/>
  <c r="Q195" i="1"/>
  <c r="R195" i="1"/>
  <c r="L195" i="1"/>
  <c r="K195" i="1"/>
  <c r="C195" i="1"/>
  <c r="B195" i="1"/>
  <c r="S194" i="1"/>
  <c r="N194" i="1"/>
  <c r="P194" i="1"/>
  <c r="L194" i="1"/>
  <c r="K194" i="1"/>
  <c r="C194" i="1"/>
  <c r="B194" i="1"/>
  <c r="T193" i="1"/>
  <c r="S193" i="1"/>
  <c r="N193" i="1"/>
  <c r="P193" i="1"/>
  <c r="Q193" i="1"/>
  <c r="R193" i="1"/>
  <c r="L193" i="1"/>
  <c r="K193" i="1"/>
  <c r="C193" i="1"/>
  <c r="B193" i="1"/>
  <c r="T192" i="1"/>
  <c r="S192" i="1"/>
  <c r="N192" i="1"/>
  <c r="P192" i="1"/>
  <c r="Q192" i="1"/>
  <c r="R192" i="1"/>
  <c r="L192" i="1"/>
  <c r="K192" i="1"/>
  <c r="C192" i="1"/>
  <c r="B192" i="1"/>
  <c r="T191" i="1"/>
  <c r="S191" i="1"/>
  <c r="N191" i="1"/>
  <c r="P191" i="1"/>
  <c r="Q191" i="1"/>
  <c r="R191" i="1"/>
  <c r="L191" i="1"/>
  <c r="K191" i="1"/>
  <c r="C191" i="1"/>
  <c r="B191" i="1"/>
  <c r="S190" i="1"/>
  <c r="N190" i="1"/>
  <c r="P190" i="1"/>
  <c r="L190" i="1"/>
  <c r="K190" i="1"/>
  <c r="C190" i="1"/>
  <c r="B190" i="1"/>
  <c r="S189" i="1"/>
  <c r="K189" i="1"/>
  <c r="F189" i="1"/>
  <c r="H189" i="1"/>
  <c r="C189" i="1"/>
  <c r="B189" i="1"/>
  <c r="T188" i="1"/>
  <c r="S188" i="1"/>
  <c r="N188" i="1"/>
  <c r="P188" i="1"/>
  <c r="Q188" i="1"/>
  <c r="R188" i="1"/>
  <c r="L188" i="1"/>
  <c r="K188" i="1"/>
  <c r="C188" i="1"/>
  <c r="B188" i="1"/>
  <c r="T187" i="1"/>
  <c r="S187" i="1"/>
  <c r="N187" i="1"/>
  <c r="P187" i="1"/>
  <c r="Q187" i="1"/>
  <c r="R187" i="1"/>
  <c r="L187" i="1"/>
  <c r="K187" i="1"/>
  <c r="C187" i="1"/>
  <c r="B187" i="1"/>
  <c r="T186" i="1"/>
  <c r="S186" i="1"/>
  <c r="N186" i="1"/>
  <c r="P186" i="1"/>
  <c r="Q186" i="1"/>
  <c r="R186" i="1"/>
  <c r="L186" i="1"/>
  <c r="K186" i="1"/>
  <c r="C186" i="1"/>
  <c r="B186" i="1"/>
  <c r="S185" i="1"/>
  <c r="N185" i="1"/>
  <c r="P185" i="1"/>
  <c r="L185" i="1"/>
  <c r="K185" i="1"/>
  <c r="C185" i="1"/>
  <c r="B185" i="1"/>
  <c r="S184" i="1"/>
  <c r="N184" i="1"/>
  <c r="P184" i="1"/>
  <c r="L184" i="1"/>
  <c r="K184" i="1"/>
  <c r="C184" i="1"/>
  <c r="B184" i="1"/>
  <c r="T183" i="1"/>
  <c r="S183" i="1"/>
  <c r="N183" i="1"/>
  <c r="P183" i="1"/>
  <c r="Q183" i="1"/>
  <c r="R183" i="1"/>
  <c r="L183" i="1"/>
  <c r="K183" i="1"/>
  <c r="C183" i="1"/>
  <c r="B183" i="1"/>
  <c r="T182" i="1"/>
  <c r="S182" i="1"/>
  <c r="N182" i="1"/>
  <c r="P182" i="1"/>
  <c r="Q182" i="1"/>
  <c r="R182" i="1"/>
  <c r="L182" i="1"/>
  <c r="K182" i="1"/>
  <c r="C182" i="1"/>
  <c r="B182" i="1"/>
  <c r="T181" i="1"/>
  <c r="S181" i="1"/>
  <c r="N181" i="1"/>
  <c r="P181" i="1"/>
  <c r="Q181" i="1"/>
  <c r="R181" i="1"/>
  <c r="L181" i="1"/>
  <c r="K181" i="1"/>
  <c r="C181" i="1"/>
  <c r="B181" i="1"/>
  <c r="T180" i="1"/>
  <c r="S180" i="1"/>
  <c r="N180" i="1"/>
  <c r="P180" i="1"/>
  <c r="Q180" i="1"/>
  <c r="R180" i="1"/>
  <c r="L180" i="1"/>
  <c r="K180" i="1"/>
  <c r="C180" i="1"/>
  <c r="B180" i="1"/>
  <c r="S179" i="1"/>
  <c r="K179" i="1"/>
  <c r="F179" i="1"/>
  <c r="H179" i="1"/>
  <c r="C179" i="1"/>
  <c r="B179" i="1"/>
  <c r="T178" i="1"/>
  <c r="S178" i="1"/>
  <c r="N178" i="1"/>
  <c r="P178" i="1"/>
  <c r="Q178" i="1"/>
  <c r="R178" i="1"/>
  <c r="L178" i="1"/>
  <c r="K178" i="1"/>
  <c r="C178" i="1"/>
  <c r="B178" i="1"/>
  <c r="S177" i="1"/>
  <c r="N177" i="1"/>
  <c r="P177" i="1"/>
  <c r="L177" i="1"/>
  <c r="K177" i="1"/>
  <c r="C177" i="1"/>
  <c r="B177" i="1"/>
  <c r="T176" i="1"/>
  <c r="S176" i="1"/>
  <c r="N176" i="1"/>
  <c r="P176" i="1"/>
  <c r="Q176" i="1"/>
  <c r="R176" i="1"/>
  <c r="L176" i="1"/>
  <c r="K176" i="1"/>
  <c r="C176" i="1"/>
  <c r="B176" i="1"/>
  <c r="T175" i="1"/>
  <c r="S175" i="1"/>
  <c r="N175" i="1"/>
  <c r="P175" i="1"/>
  <c r="Q175" i="1"/>
  <c r="R175" i="1"/>
  <c r="L175" i="1"/>
  <c r="K175" i="1"/>
  <c r="C175" i="1"/>
  <c r="B175" i="1"/>
  <c r="T174" i="1"/>
  <c r="S174" i="1"/>
  <c r="N174" i="1"/>
  <c r="P174" i="1"/>
  <c r="Q174" i="1"/>
  <c r="R174" i="1"/>
  <c r="L174" i="1"/>
  <c r="K174" i="1"/>
  <c r="C174" i="1"/>
  <c r="B174" i="1"/>
  <c r="T173" i="1"/>
  <c r="S173" i="1"/>
  <c r="N173" i="1"/>
  <c r="P173" i="1"/>
  <c r="Q173" i="1"/>
  <c r="R173" i="1"/>
  <c r="L173" i="1"/>
  <c r="K173" i="1"/>
  <c r="C173" i="1"/>
  <c r="B173" i="1"/>
  <c r="T172" i="1"/>
  <c r="S172" i="1"/>
  <c r="N172" i="1"/>
  <c r="P172" i="1"/>
  <c r="Q172" i="1"/>
  <c r="R172" i="1"/>
  <c r="L172" i="1"/>
  <c r="K172" i="1"/>
  <c r="C172" i="1"/>
  <c r="B172" i="1"/>
  <c r="T171" i="1"/>
  <c r="S171" i="1"/>
  <c r="N171" i="1"/>
  <c r="P171" i="1"/>
  <c r="Q171" i="1"/>
  <c r="R171" i="1"/>
  <c r="L171" i="1"/>
  <c r="K171" i="1"/>
  <c r="C171" i="1"/>
  <c r="B171" i="1"/>
  <c r="S170" i="1"/>
  <c r="K170" i="1"/>
  <c r="F170" i="1"/>
  <c r="H170" i="1"/>
  <c r="C170" i="1"/>
  <c r="B170" i="1"/>
  <c r="T169" i="1"/>
  <c r="S169" i="1"/>
  <c r="N169" i="1"/>
  <c r="P169" i="1"/>
  <c r="Q169" i="1"/>
  <c r="R169" i="1"/>
  <c r="L169" i="1"/>
  <c r="K169" i="1"/>
  <c r="C169" i="1"/>
  <c r="B169" i="1"/>
  <c r="S168" i="1"/>
  <c r="K168" i="1"/>
  <c r="F168" i="1"/>
  <c r="H168" i="1"/>
  <c r="C168" i="1"/>
  <c r="B168" i="1"/>
  <c r="T167" i="1"/>
  <c r="S167" i="1"/>
  <c r="N167" i="1"/>
  <c r="P167" i="1"/>
  <c r="Q167" i="1"/>
  <c r="R167" i="1"/>
  <c r="L167" i="1"/>
  <c r="K167" i="1"/>
  <c r="C167" i="1"/>
  <c r="B167" i="1"/>
  <c r="S166" i="1"/>
  <c r="K166" i="1"/>
  <c r="F166" i="1"/>
  <c r="H166" i="1"/>
  <c r="C166" i="1"/>
  <c r="B166" i="1"/>
  <c r="T165" i="1"/>
  <c r="S165" i="1"/>
  <c r="N165" i="1"/>
  <c r="P165" i="1"/>
  <c r="Q165" i="1"/>
  <c r="R165" i="1"/>
  <c r="L165" i="1"/>
  <c r="K165" i="1"/>
  <c r="C165" i="1"/>
  <c r="B165" i="1"/>
  <c r="S164" i="1"/>
  <c r="N164" i="1"/>
  <c r="P164" i="1"/>
  <c r="L164" i="1"/>
  <c r="K164" i="1"/>
  <c r="C164" i="1"/>
  <c r="B164" i="1"/>
  <c r="T163" i="1"/>
  <c r="S163" i="1"/>
  <c r="N163" i="1"/>
  <c r="P163" i="1"/>
  <c r="Q163" i="1"/>
  <c r="R163" i="1"/>
  <c r="L163" i="1"/>
  <c r="K163" i="1"/>
  <c r="C163" i="1"/>
  <c r="B163" i="1"/>
  <c r="T162" i="1"/>
  <c r="S162" i="1"/>
  <c r="N162" i="1"/>
  <c r="P162" i="1"/>
  <c r="Q162" i="1"/>
  <c r="R162" i="1"/>
  <c r="L162" i="1"/>
  <c r="K162" i="1"/>
  <c r="C162" i="1"/>
  <c r="B162" i="1"/>
  <c r="T161" i="1"/>
  <c r="S161" i="1"/>
  <c r="N161" i="1"/>
  <c r="P161" i="1"/>
  <c r="Q161" i="1"/>
  <c r="R161" i="1"/>
  <c r="L161" i="1"/>
  <c r="K161" i="1"/>
  <c r="C161" i="1"/>
  <c r="B161" i="1"/>
  <c r="S160" i="1"/>
  <c r="K160" i="1"/>
  <c r="F160" i="1"/>
  <c r="H160" i="1"/>
  <c r="C160" i="1"/>
  <c r="B160" i="1"/>
  <c r="T159" i="1"/>
  <c r="S159" i="1"/>
  <c r="N159" i="1"/>
  <c r="P159" i="1"/>
  <c r="Q159" i="1"/>
  <c r="R159" i="1"/>
  <c r="L159" i="1"/>
  <c r="K159" i="1"/>
  <c r="C159" i="1"/>
  <c r="B159" i="1"/>
  <c r="T158" i="1"/>
  <c r="S158" i="1"/>
  <c r="N158" i="1"/>
  <c r="P158" i="1"/>
  <c r="Q158" i="1"/>
  <c r="R158" i="1"/>
  <c r="L158" i="1"/>
  <c r="K158" i="1"/>
  <c r="C158" i="1"/>
  <c r="B158" i="1"/>
  <c r="T157" i="1"/>
  <c r="S157" i="1"/>
  <c r="N157" i="1"/>
  <c r="P157" i="1"/>
  <c r="Q157" i="1"/>
  <c r="R157" i="1"/>
  <c r="L157" i="1"/>
  <c r="K157" i="1"/>
  <c r="C157" i="1"/>
  <c r="B157" i="1"/>
  <c r="T156" i="1"/>
  <c r="S156" i="1"/>
  <c r="N156" i="1"/>
  <c r="P156" i="1"/>
  <c r="Q156" i="1"/>
  <c r="R156" i="1"/>
  <c r="L156" i="1"/>
  <c r="K156" i="1"/>
  <c r="C156" i="1"/>
  <c r="B156" i="1"/>
  <c r="T155" i="1"/>
  <c r="S155" i="1"/>
  <c r="N155" i="1"/>
  <c r="P155" i="1"/>
  <c r="Q155" i="1"/>
  <c r="R155" i="1"/>
  <c r="L155" i="1"/>
  <c r="K155" i="1"/>
  <c r="C155" i="1"/>
  <c r="B155" i="1"/>
  <c r="T154" i="1"/>
  <c r="S154" i="1"/>
  <c r="N154" i="1"/>
  <c r="P154" i="1"/>
  <c r="Q154" i="1"/>
  <c r="R154" i="1"/>
  <c r="L154" i="1"/>
  <c r="K154" i="1"/>
  <c r="C154" i="1"/>
  <c r="B154" i="1"/>
  <c r="T153" i="1"/>
  <c r="S153" i="1"/>
  <c r="N153" i="1"/>
  <c r="P153" i="1"/>
  <c r="Q153" i="1"/>
  <c r="R153" i="1"/>
  <c r="L153" i="1"/>
  <c r="K153" i="1"/>
  <c r="C153" i="1"/>
  <c r="B153" i="1"/>
  <c r="S152" i="1"/>
  <c r="N152" i="1"/>
  <c r="P152" i="1"/>
  <c r="L152" i="1"/>
  <c r="K152" i="1"/>
  <c r="C152" i="1"/>
  <c r="B152" i="1"/>
  <c r="S151" i="1"/>
  <c r="N151" i="1"/>
  <c r="P151" i="1"/>
  <c r="L151" i="1"/>
  <c r="K151" i="1"/>
  <c r="C151" i="1"/>
  <c r="B151" i="1"/>
  <c r="T150" i="1"/>
  <c r="S150" i="1"/>
  <c r="N150" i="1"/>
  <c r="P150" i="1"/>
  <c r="Q150" i="1"/>
  <c r="R150" i="1"/>
  <c r="L150" i="1"/>
  <c r="K150" i="1"/>
  <c r="C150" i="1"/>
  <c r="B150" i="1"/>
  <c r="T149" i="1"/>
  <c r="S149" i="1"/>
  <c r="N149" i="1"/>
  <c r="P149" i="1"/>
  <c r="Q149" i="1"/>
  <c r="R149" i="1"/>
  <c r="L149" i="1"/>
  <c r="K149" i="1"/>
  <c r="C149" i="1"/>
  <c r="B149" i="1"/>
  <c r="T148" i="1"/>
  <c r="S148" i="1"/>
  <c r="N148" i="1"/>
  <c r="P148" i="1"/>
  <c r="Q148" i="1"/>
  <c r="R148" i="1"/>
  <c r="L148" i="1"/>
  <c r="K148" i="1"/>
  <c r="C148" i="1"/>
  <c r="B148" i="1"/>
  <c r="T147" i="1"/>
  <c r="S147" i="1"/>
  <c r="N147" i="1"/>
  <c r="P147" i="1"/>
  <c r="Q147" i="1"/>
  <c r="R147" i="1"/>
  <c r="L147" i="1"/>
  <c r="K147" i="1"/>
  <c r="C147" i="1"/>
  <c r="B147" i="1"/>
  <c r="T146" i="1"/>
  <c r="S146" i="1"/>
  <c r="N146" i="1"/>
  <c r="P146" i="1"/>
  <c r="Q146" i="1"/>
  <c r="R146" i="1"/>
  <c r="L146" i="1"/>
  <c r="K146" i="1"/>
  <c r="C146" i="1"/>
  <c r="B146" i="1"/>
  <c r="T145" i="1"/>
  <c r="S145" i="1"/>
  <c r="N145" i="1"/>
  <c r="P145" i="1"/>
  <c r="Q145" i="1"/>
  <c r="R145" i="1"/>
  <c r="L145" i="1"/>
  <c r="K145" i="1"/>
  <c r="C145" i="1"/>
  <c r="B145" i="1"/>
  <c r="T144" i="1"/>
  <c r="S144" i="1"/>
  <c r="N144" i="1"/>
  <c r="P144" i="1"/>
  <c r="Q144" i="1"/>
  <c r="R144" i="1"/>
  <c r="L144" i="1"/>
  <c r="K144" i="1"/>
  <c r="C144" i="1"/>
  <c r="B144" i="1"/>
  <c r="T143" i="1"/>
  <c r="S143" i="1"/>
  <c r="N143" i="1"/>
  <c r="P143" i="1"/>
  <c r="Q143" i="1"/>
  <c r="R143" i="1"/>
  <c r="L143" i="1"/>
  <c r="K143" i="1"/>
  <c r="C143" i="1"/>
  <c r="B143" i="1"/>
  <c r="S142" i="1"/>
  <c r="N142" i="1"/>
  <c r="P142" i="1"/>
  <c r="L142" i="1"/>
  <c r="K142" i="1"/>
  <c r="C142" i="1"/>
  <c r="B142" i="1"/>
  <c r="S141" i="1"/>
  <c r="K141" i="1"/>
  <c r="F141" i="1"/>
  <c r="H141" i="1"/>
  <c r="C141" i="1"/>
  <c r="B141" i="1"/>
  <c r="S140" i="1"/>
  <c r="N140" i="1"/>
  <c r="P140" i="1"/>
  <c r="L140" i="1"/>
  <c r="K140" i="1"/>
  <c r="C140" i="1"/>
  <c r="B140" i="1"/>
  <c r="S139" i="1"/>
  <c r="N139" i="1"/>
  <c r="P139" i="1"/>
  <c r="L139" i="1"/>
  <c r="K139" i="1"/>
  <c r="C139" i="1"/>
  <c r="B139" i="1"/>
  <c r="T138" i="1"/>
  <c r="S138" i="1"/>
  <c r="N138" i="1"/>
  <c r="P138" i="1"/>
  <c r="Q138" i="1"/>
  <c r="R138" i="1"/>
  <c r="L138" i="1"/>
  <c r="K138" i="1"/>
  <c r="C138" i="1"/>
  <c r="B138" i="1"/>
  <c r="T137" i="1"/>
  <c r="S137" i="1"/>
  <c r="N137" i="1"/>
  <c r="P137" i="1"/>
  <c r="Q137" i="1"/>
  <c r="R137" i="1"/>
  <c r="L137" i="1"/>
  <c r="K137" i="1"/>
  <c r="C137" i="1"/>
  <c r="B137" i="1"/>
  <c r="T136" i="1"/>
  <c r="S136" i="1"/>
  <c r="N136" i="1"/>
  <c r="P136" i="1"/>
  <c r="Q136" i="1"/>
  <c r="R136" i="1"/>
  <c r="L136" i="1"/>
  <c r="K136" i="1"/>
  <c r="C136" i="1"/>
  <c r="B136" i="1"/>
  <c r="T135" i="1"/>
  <c r="S135" i="1"/>
  <c r="N135" i="1"/>
  <c r="P135" i="1"/>
  <c r="Q135" i="1"/>
  <c r="R135" i="1"/>
  <c r="L135" i="1"/>
  <c r="K135" i="1"/>
  <c r="C135" i="1"/>
  <c r="B135" i="1"/>
  <c r="S134" i="1"/>
  <c r="N134" i="1"/>
  <c r="P134" i="1"/>
  <c r="L134" i="1"/>
  <c r="K134" i="1"/>
  <c r="C134" i="1"/>
  <c r="B134" i="1"/>
  <c r="T133" i="1"/>
  <c r="S133" i="1"/>
  <c r="N133" i="1"/>
  <c r="P133" i="1"/>
  <c r="Q133" i="1"/>
  <c r="R133" i="1"/>
  <c r="L133" i="1"/>
  <c r="K133" i="1"/>
  <c r="C133" i="1"/>
  <c r="B133" i="1"/>
  <c r="T132" i="1"/>
  <c r="S132" i="1"/>
  <c r="N132" i="1"/>
  <c r="P132" i="1"/>
  <c r="Q132" i="1"/>
  <c r="R132" i="1"/>
  <c r="L132" i="1"/>
  <c r="K132" i="1"/>
  <c r="C132" i="1"/>
  <c r="B132" i="1"/>
  <c r="T131" i="1"/>
  <c r="S131" i="1"/>
  <c r="N131" i="1"/>
  <c r="P131" i="1"/>
  <c r="Q131" i="1"/>
  <c r="R131" i="1"/>
  <c r="L131" i="1"/>
  <c r="K131" i="1"/>
  <c r="C131" i="1"/>
  <c r="B131" i="1"/>
  <c r="S130" i="1"/>
  <c r="N130" i="1"/>
  <c r="P130" i="1"/>
  <c r="L130" i="1"/>
  <c r="K130" i="1"/>
  <c r="C130" i="1"/>
  <c r="B130" i="1"/>
  <c r="T129" i="1"/>
  <c r="S129" i="1"/>
  <c r="N129" i="1"/>
  <c r="P129" i="1"/>
  <c r="Q129" i="1"/>
  <c r="R129" i="1"/>
  <c r="L129" i="1"/>
  <c r="K129" i="1"/>
  <c r="C129" i="1"/>
  <c r="B129" i="1"/>
  <c r="T128" i="1"/>
  <c r="S128" i="1"/>
  <c r="N128" i="1"/>
  <c r="P128" i="1"/>
  <c r="Q128" i="1"/>
  <c r="R128" i="1"/>
  <c r="L128" i="1"/>
  <c r="K128" i="1"/>
  <c r="C128" i="1"/>
  <c r="B128" i="1"/>
  <c r="T127" i="1"/>
  <c r="S127" i="1"/>
  <c r="N127" i="1"/>
  <c r="P127" i="1"/>
  <c r="Q127" i="1"/>
  <c r="R127" i="1"/>
  <c r="L127" i="1"/>
  <c r="K127" i="1"/>
  <c r="C127" i="1"/>
  <c r="B127" i="1"/>
  <c r="T126" i="1"/>
  <c r="S126" i="1"/>
  <c r="N126" i="1"/>
  <c r="P126" i="1"/>
  <c r="Q126" i="1"/>
  <c r="R126" i="1"/>
  <c r="L126" i="1"/>
  <c r="K126" i="1"/>
  <c r="C126" i="1"/>
  <c r="B126" i="1"/>
  <c r="T125" i="1"/>
  <c r="S125" i="1"/>
  <c r="N125" i="1"/>
  <c r="P125" i="1"/>
  <c r="Q125" i="1"/>
  <c r="R125" i="1"/>
  <c r="L125" i="1"/>
  <c r="K125" i="1"/>
  <c r="C125" i="1"/>
  <c r="B125" i="1"/>
  <c r="T124" i="1"/>
  <c r="S124" i="1"/>
  <c r="N124" i="1"/>
  <c r="P124" i="1"/>
  <c r="Q124" i="1"/>
  <c r="R124" i="1"/>
  <c r="L124" i="1"/>
  <c r="K124" i="1"/>
  <c r="C124" i="1"/>
  <c r="B124" i="1"/>
  <c r="T123" i="1"/>
  <c r="S123" i="1"/>
  <c r="N123" i="1"/>
  <c r="P123" i="1"/>
  <c r="Q123" i="1"/>
  <c r="R123" i="1"/>
  <c r="L123" i="1"/>
  <c r="K123" i="1"/>
  <c r="C123" i="1"/>
  <c r="B123" i="1"/>
  <c r="S122" i="1"/>
  <c r="N122" i="1"/>
  <c r="P122" i="1"/>
  <c r="L122" i="1"/>
  <c r="K122" i="1"/>
  <c r="C122" i="1"/>
  <c r="B122" i="1"/>
  <c r="T121" i="1"/>
  <c r="S121" i="1"/>
  <c r="N121" i="1"/>
  <c r="P121" i="1"/>
  <c r="Q121" i="1"/>
  <c r="R121" i="1"/>
  <c r="L121" i="1"/>
  <c r="K121" i="1"/>
  <c r="C121" i="1"/>
  <c r="B121" i="1"/>
  <c r="T120" i="1"/>
  <c r="S120" i="1"/>
  <c r="N120" i="1"/>
  <c r="P120" i="1"/>
  <c r="Q120" i="1"/>
  <c r="R120" i="1"/>
  <c r="L120" i="1"/>
  <c r="K120" i="1"/>
  <c r="C120" i="1"/>
  <c r="B120" i="1"/>
  <c r="S119" i="1"/>
  <c r="N119" i="1"/>
  <c r="P119" i="1"/>
  <c r="L119" i="1"/>
  <c r="K119" i="1"/>
  <c r="C119" i="1"/>
  <c r="B119" i="1"/>
  <c r="S118" i="1"/>
  <c r="N118" i="1"/>
  <c r="P118" i="1"/>
  <c r="L118" i="1"/>
  <c r="K118" i="1"/>
  <c r="C118" i="1"/>
  <c r="B118" i="1"/>
  <c r="T117" i="1"/>
  <c r="S117" i="1"/>
  <c r="N117" i="1"/>
  <c r="P117" i="1"/>
  <c r="Q117" i="1"/>
  <c r="R117" i="1"/>
  <c r="L117" i="1"/>
  <c r="K117" i="1"/>
  <c r="C117" i="1"/>
  <c r="B117" i="1"/>
  <c r="S116" i="1"/>
  <c r="N116" i="1"/>
  <c r="P116" i="1"/>
  <c r="L116" i="1"/>
  <c r="K116" i="1"/>
  <c r="C116" i="1"/>
  <c r="B116" i="1"/>
  <c r="T115" i="1"/>
  <c r="S115" i="1"/>
  <c r="N115" i="1"/>
  <c r="P115" i="1"/>
  <c r="Q115" i="1"/>
  <c r="R115" i="1"/>
  <c r="L115" i="1"/>
  <c r="K115" i="1"/>
  <c r="C115" i="1"/>
  <c r="B115" i="1"/>
  <c r="S114" i="1"/>
  <c r="K114" i="1"/>
  <c r="F114" i="1"/>
  <c r="H114" i="1"/>
  <c r="C114" i="1"/>
  <c r="B114" i="1"/>
  <c r="S113" i="1"/>
  <c r="K113" i="1"/>
  <c r="F113" i="1"/>
  <c r="H113" i="1"/>
  <c r="C113" i="1"/>
  <c r="B113" i="1"/>
  <c r="S112" i="1"/>
  <c r="N112" i="1"/>
  <c r="P112" i="1"/>
  <c r="L112" i="1"/>
  <c r="K112" i="1"/>
  <c r="C112" i="1"/>
  <c r="B112" i="1"/>
  <c r="S111" i="1"/>
  <c r="K111" i="1"/>
  <c r="F111" i="1"/>
  <c r="H111" i="1"/>
  <c r="C111" i="1"/>
  <c r="B111" i="1"/>
  <c r="S110" i="1"/>
  <c r="N110" i="1"/>
  <c r="P110" i="1"/>
  <c r="L110" i="1"/>
  <c r="K110" i="1"/>
  <c r="C110" i="1"/>
  <c r="B110" i="1"/>
  <c r="T109" i="1"/>
  <c r="S109" i="1"/>
  <c r="N109" i="1"/>
  <c r="P109" i="1"/>
  <c r="Q109" i="1"/>
  <c r="R109" i="1"/>
  <c r="L109" i="1"/>
  <c r="K109" i="1"/>
  <c r="C109" i="1"/>
  <c r="B109" i="1"/>
  <c r="T108" i="1"/>
  <c r="S108" i="1"/>
  <c r="N108" i="1"/>
  <c r="P108" i="1"/>
  <c r="Q108" i="1"/>
  <c r="R108" i="1"/>
  <c r="L108" i="1"/>
  <c r="K108" i="1"/>
  <c r="C108" i="1"/>
  <c r="B108" i="1"/>
  <c r="T107" i="1"/>
  <c r="S107" i="1"/>
  <c r="N107" i="1"/>
  <c r="P107" i="1"/>
  <c r="Q107" i="1"/>
  <c r="R107" i="1"/>
  <c r="L107" i="1"/>
  <c r="K107" i="1"/>
  <c r="C107" i="1"/>
  <c r="B107" i="1"/>
  <c r="S106" i="1"/>
  <c r="K106" i="1"/>
  <c r="F106" i="1"/>
  <c r="H106" i="1"/>
  <c r="C106" i="1"/>
  <c r="B106" i="1"/>
  <c r="T105" i="1"/>
  <c r="S105" i="1"/>
  <c r="N105" i="1"/>
  <c r="P105" i="1"/>
  <c r="Q105" i="1"/>
  <c r="R105" i="1"/>
  <c r="L105" i="1"/>
  <c r="K105" i="1"/>
  <c r="C105" i="1"/>
  <c r="B105" i="1"/>
  <c r="S104" i="1"/>
  <c r="K104" i="1"/>
  <c r="F104" i="1"/>
  <c r="H104" i="1"/>
  <c r="C104" i="1"/>
  <c r="B104" i="1"/>
  <c r="S103" i="1"/>
  <c r="N103" i="1"/>
  <c r="P103" i="1"/>
  <c r="L103" i="1"/>
  <c r="K103" i="1"/>
  <c r="C103" i="1"/>
  <c r="B103" i="1"/>
  <c r="S102" i="1"/>
  <c r="K102" i="1"/>
  <c r="F102" i="1"/>
  <c r="H102" i="1"/>
  <c r="C102" i="1"/>
  <c r="B102" i="1"/>
  <c r="T101" i="1"/>
  <c r="S101" i="1"/>
  <c r="N101" i="1"/>
  <c r="P101" i="1"/>
  <c r="Q101" i="1"/>
  <c r="R101" i="1"/>
  <c r="L101" i="1"/>
  <c r="K101" i="1"/>
  <c r="C101" i="1"/>
  <c r="B101" i="1"/>
  <c r="S100" i="1"/>
  <c r="K100" i="1"/>
  <c r="F100" i="1"/>
  <c r="H100" i="1"/>
  <c r="C100" i="1"/>
  <c r="B100" i="1"/>
  <c r="T99" i="1"/>
  <c r="S99" i="1"/>
  <c r="N99" i="1"/>
  <c r="P99" i="1"/>
  <c r="Q99" i="1"/>
  <c r="R99" i="1"/>
  <c r="L99" i="1"/>
  <c r="K99" i="1"/>
  <c r="C99" i="1"/>
  <c r="B99" i="1"/>
  <c r="T98" i="1"/>
  <c r="S98" i="1"/>
  <c r="N98" i="1"/>
  <c r="P98" i="1"/>
  <c r="Q98" i="1"/>
  <c r="R98" i="1"/>
  <c r="L98" i="1"/>
  <c r="K98" i="1"/>
  <c r="C98" i="1"/>
  <c r="B98" i="1"/>
  <c r="T97" i="1"/>
  <c r="S97" i="1"/>
  <c r="N97" i="1"/>
  <c r="P97" i="1"/>
  <c r="Q97" i="1"/>
  <c r="R97" i="1"/>
  <c r="L97" i="1"/>
  <c r="K97" i="1"/>
  <c r="C97" i="1"/>
  <c r="B97" i="1"/>
  <c r="S96" i="1"/>
  <c r="K96" i="1"/>
  <c r="F96" i="1"/>
  <c r="H96" i="1"/>
  <c r="C96" i="1"/>
  <c r="B96" i="1"/>
  <c r="T95" i="1"/>
  <c r="S95" i="1"/>
  <c r="N95" i="1"/>
  <c r="P95" i="1"/>
  <c r="Q95" i="1"/>
  <c r="R95" i="1"/>
  <c r="L95" i="1"/>
  <c r="K95" i="1"/>
  <c r="C95" i="1"/>
  <c r="B95" i="1"/>
  <c r="T94" i="1"/>
  <c r="S94" i="1"/>
  <c r="N94" i="1"/>
  <c r="P94" i="1"/>
  <c r="Q94" i="1"/>
  <c r="R94" i="1"/>
  <c r="L94" i="1"/>
  <c r="K94" i="1"/>
  <c r="C94" i="1"/>
  <c r="B94" i="1"/>
  <c r="S93" i="1"/>
  <c r="N93" i="1"/>
  <c r="P93" i="1"/>
  <c r="L93" i="1"/>
  <c r="K93" i="1"/>
  <c r="C93" i="1"/>
  <c r="B93" i="1"/>
  <c r="T92" i="1"/>
  <c r="S92" i="1"/>
  <c r="N92" i="1"/>
  <c r="P92" i="1"/>
  <c r="Q92" i="1"/>
  <c r="R92" i="1"/>
  <c r="L92" i="1"/>
  <c r="K92" i="1"/>
  <c r="C92" i="1"/>
  <c r="B92" i="1"/>
  <c r="T91" i="1"/>
  <c r="S91" i="1"/>
  <c r="N91" i="1"/>
  <c r="P91" i="1"/>
  <c r="Q91" i="1"/>
  <c r="R91" i="1"/>
  <c r="L91" i="1"/>
  <c r="K91" i="1"/>
  <c r="C91" i="1"/>
  <c r="B91" i="1"/>
  <c r="T90" i="1"/>
  <c r="S90" i="1"/>
  <c r="N90" i="1"/>
  <c r="P90" i="1"/>
  <c r="Q90" i="1"/>
  <c r="R90" i="1"/>
  <c r="L90" i="1"/>
  <c r="K90" i="1"/>
  <c r="C90" i="1"/>
  <c r="B90" i="1"/>
  <c r="T89" i="1"/>
  <c r="S89" i="1"/>
  <c r="N89" i="1"/>
  <c r="P89" i="1"/>
  <c r="Q89" i="1"/>
  <c r="R89" i="1"/>
  <c r="L89" i="1"/>
  <c r="K89" i="1"/>
  <c r="C89" i="1"/>
  <c r="B89" i="1"/>
  <c r="T88" i="1"/>
  <c r="S88" i="1"/>
  <c r="N88" i="1"/>
  <c r="P88" i="1"/>
  <c r="Q88" i="1"/>
  <c r="R88" i="1"/>
  <c r="L88" i="1"/>
  <c r="K88" i="1"/>
  <c r="C88" i="1"/>
  <c r="B88" i="1"/>
  <c r="T87" i="1"/>
  <c r="S87" i="1"/>
  <c r="N87" i="1"/>
  <c r="P87" i="1"/>
  <c r="Q87" i="1"/>
  <c r="R87" i="1"/>
  <c r="L87" i="1"/>
  <c r="K87" i="1"/>
  <c r="C87" i="1"/>
  <c r="B87" i="1"/>
  <c r="T86" i="1"/>
  <c r="S86" i="1"/>
  <c r="N86" i="1"/>
  <c r="P86" i="1"/>
  <c r="Q86" i="1"/>
  <c r="R86" i="1"/>
  <c r="L86" i="1"/>
  <c r="K86" i="1"/>
  <c r="C86" i="1"/>
  <c r="B86" i="1"/>
  <c r="T85" i="1"/>
  <c r="S85" i="1"/>
  <c r="N85" i="1"/>
  <c r="P85" i="1"/>
  <c r="Q85" i="1"/>
  <c r="R85" i="1"/>
  <c r="L85" i="1"/>
  <c r="K85" i="1"/>
  <c r="C85" i="1"/>
  <c r="B85" i="1"/>
  <c r="T84" i="1"/>
  <c r="S84" i="1"/>
  <c r="N84" i="1"/>
  <c r="P84" i="1"/>
  <c r="Q84" i="1"/>
  <c r="R84" i="1"/>
  <c r="L84" i="1"/>
  <c r="K84" i="1"/>
  <c r="C84" i="1"/>
  <c r="B84" i="1"/>
  <c r="T83" i="1"/>
  <c r="S83" i="1"/>
  <c r="N83" i="1"/>
  <c r="P83" i="1"/>
  <c r="Q83" i="1"/>
  <c r="R83" i="1"/>
  <c r="L83" i="1"/>
  <c r="K83" i="1"/>
  <c r="C83" i="1"/>
  <c r="B83" i="1"/>
  <c r="T82" i="1"/>
  <c r="S82" i="1"/>
  <c r="N82" i="1"/>
  <c r="P82" i="1"/>
  <c r="Q82" i="1"/>
  <c r="R82" i="1"/>
  <c r="L82" i="1"/>
  <c r="K82" i="1"/>
  <c r="C82" i="1"/>
  <c r="B82" i="1"/>
  <c r="T81" i="1"/>
  <c r="S81" i="1"/>
  <c r="N81" i="1"/>
  <c r="P81" i="1"/>
  <c r="Q81" i="1"/>
  <c r="R81" i="1"/>
  <c r="L81" i="1"/>
  <c r="K81" i="1"/>
  <c r="C81" i="1"/>
  <c r="B81" i="1"/>
  <c r="T80" i="1"/>
  <c r="S80" i="1"/>
  <c r="N80" i="1"/>
  <c r="P80" i="1"/>
  <c r="Q80" i="1"/>
  <c r="R80" i="1"/>
  <c r="L80" i="1"/>
  <c r="K80" i="1"/>
  <c r="C80" i="1"/>
  <c r="B80" i="1"/>
  <c r="T79" i="1"/>
  <c r="S79" i="1"/>
  <c r="N79" i="1"/>
  <c r="P79" i="1"/>
  <c r="Q79" i="1"/>
  <c r="R79" i="1"/>
  <c r="L79" i="1"/>
  <c r="K79" i="1"/>
  <c r="C79" i="1"/>
  <c r="B79" i="1"/>
  <c r="T78" i="1"/>
  <c r="S78" i="1"/>
  <c r="N78" i="1"/>
  <c r="P78" i="1"/>
  <c r="Q78" i="1"/>
  <c r="R78" i="1"/>
  <c r="L78" i="1"/>
  <c r="K78" i="1"/>
  <c r="C78" i="1"/>
  <c r="B78" i="1"/>
  <c r="T77" i="1"/>
  <c r="S77" i="1"/>
  <c r="N77" i="1"/>
  <c r="P77" i="1"/>
  <c r="Q77" i="1"/>
  <c r="R77" i="1"/>
  <c r="L77" i="1"/>
  <c r="K77" i="1"/>
  <c r="C77" i="1"/>
  <c r="B77" i="1"/>
  <c r="T76" i="1"/>
  <c r="S76" i="1"/>
  <c r="N76" i="1"/>
  <c r="P76" i="1"/>
  <c r="Q76" i="1"/>
  <c r="R76" i="1"/>
  <c r="L76" i="1"/>
  <c r="K76" i="1"/>
  <c r="C76" i="1"/>
  <c r="B76" i="1"/>
  <c r="T75" i="1"/>
  <c r="S75" i="1"/>
  <c r="N75" i="1"/>
  <c r="P75" i="1"/>
  <c r="Q75" i="1"/>
  <c r="R75" i="1"/>
  <c r="L75" i="1"/>
  <c r="K75" i="1"/>
  <c r="C75" i="1"/>
  <c r="B75" i="1"/>
  <c r="T74" i="1"/>
  <c r="S74" i="1"/>
  <c r="N74" i="1"/>
  <c r="P74" i="1"/>
  <c r="Q74" i="1"/>
  <c r="R74" i="1"/>
  <c r="L74" i="1"/>
  <c r="K74" i="1"/>
  <c r="C74" i="1"/>
  <c r="B74" i="1"/>
  <c r="T73" i="1"/>
  <c r="S73" i="1"/>
  <c r="N73" i="1"/>
  <c r="P73" i="1"/>
  <c r="Q73" i="1"/>
  <c r="R73" i="1"/>
  <c r="L73" i="1"/>
  <c r="K73" i="1"/>
  <c r="C73" i="1"/>
  <c r="B73" i="1"/>
  <c r="T72" i="1"/>
  <c r="S72" i="1"/>
  <c r="N72" i="1"/>
  <c r="P72" i="1"/>
  <c r="Q72" i="1"/>
  <c r="R72" i="1"/>
  <c r="L72" i="1"/>
  <c r="K72" i="1"/>
  <c r="C72" i="1"/>
  <c r="B72" i="1"/>
  <c r="T71" i="1"/>
  <c r="S71" i="1"/>
  <c r="N71" i="1"/>
  <c r="P71" i="1"/>
  <c r="Q71" i="1"/>
  <c r="R71" i="1"/>
  <c r="L71" i="1"/>
  <c r="K71" i="1"/>
  <c r="C71" i="1"/>
  <c r="B71" i="1"/>
  <c r="T70" i="1"/>
  <c r="S70" i="1"/>
  <c r="N70" i="1"/>
  <c r="P70" i="1"/>
  <c r="Q70" i="1"/>
  <c r="R70" i="1"/>
  <c r="L70" i="1"/>
  <c r="K70" i="1"/>
  <c r="C70" i="1"/>
  <c r="B70" i="1"/>
  <c r="S69" i="1"/>
  <c r="K69" i="1"/>
  <c r="F69" i="1"/>
  <c r="H69" i="1"/>
  <c r="C69" i="1"/>
  <c r="B69" i="1"/>
  <c r="S68" i="1"/>
  <c r="N68" i="1"/>
  <c r="P68" i="1"/>
  <c r="L68" i="1"/>
  <c r="K68" i="1"/>
  <c r="C68" i="1"/>
  <c r="B68" i="1"/>
  <c r="T67" i="1"/>
  <c r="S67" i="1"/>
  <c r="N67" i="1"/>
  <c r="P67" i="1"/>
  <c r="Q67" i="1"/>
  <c r="R67" i="1"/>
  <c r="L67" i="1"/>
  <c r="K67" i="1"/>
  <c r="C67" i="1"/>
  <c r="B67" i="1"/>
  <c r="T66" i="1"/>
  <c r="S66" i="1"/>
  <c r="N66" i="1"/>
  <c r="P66" i="1"/>
  <c r="Q66" i="1"/>
  <c r="R66" i="1"/>
  <c r="L66" i="1"/>
  <c r="K66" i="1"/>
  <c r="C66" i="1"/>
  <c r="B66" i="1"/>
  <c r="T65" i="1"/>
  <c r="S65" i="1"/>
  <c r="N65" i="1"/>
  <c r="P65" i="1"/>
  <c r="Q65" i="1"/>
  <c r="R65" i="1"/>
  <c r="L65" i="1"/>
  <c r="K65" i="1"/>
  <c r="C65" i="1"/>
  <c r="B65" i="1"/>
  <c r="S64" i="1"/>
  <c r="N64" i="1"/>
  <c r="P64" i="1"/>
  <c r="L64" i="1"/>
  <c r="K64" i="1"/>
  <c r="C64" i="1"/>
  <c r="B64" i="1"/>
  <c r="T63" i="1"/>
  <c r="S63" i="1"/>
  <c r="N63" i="1"/>
  <c r="P63" i="1"/>
  <c r="Q63" i="1"/>
  <c r="R63" i="1"/>
  <c r="L63" i="1"/>
  <c r="K63" i="1"/>
  <c r="C63" i="1"/>
  <c r="B63" i="1"/>
  <c r="S62" i="1"/>
  <c r="N62" i="1"/>
  <c r="P62" i="1"/>
  <c r="L62" i="1"/>
  <c r="K62" i="1"/>
  <c r="C62" i="1"/>
  <c r="B62" i="1"/>
  <c r="S61" i="1"/>
  <c r="K61" i="1"/>
  <c r="F61" i="1"/>
  <c r="H61" i="1"/>
  <c r="C61" i="1"/>
  <c r="B61" i="1"/>
  <c r="T60" i="1"/>
  <c r="S60" i="1"/>
  <c r="N60" i="1"/>
  <c r="P60" i="1"/>
  <c r="Q60" i="1"/>
  <c r="R60" i="1"/>
  <c r="L60" i="1"/>
  <c r="K60" i="1"/>
  <c r="C60" i="1"/>
  <c r="B60" i="1"/>
  <c r="T59" i="1"/>
  <c r="S59" i="1"/>
  <c r="N59" i="1"/>
  <c r="P59" i="1"/>
  <c r="Q59" i="1"/>
  <c r="R59" i="1"/>
  <c r="L59" i="1"/>
  <c r="K59" i="1"/>
  <c r="C59" i="1"/>
  <c r="B59" i="1"/>
  <c r="T58" i="1"/>
  <c r="S58" i="1"/>
  <c r="N58" i="1"/>
  <c r="P58" i="1"/>
  <c r="Q58" i="1"/>
  <c r="R58" i="1"/>
  <c r="L58" i="1"/>
  <c r="K58" i="1"/>
  <c r="C58" i="1"/>
  <c r="B58" i="1"/>
  <c r="T57" i="1"/>
  <c r="S57" i="1"/>
  <c r="N57" i="1"/>
  <c r="P57" i="1"/>
  <c r="Q57" i="1"/>
  <c r="R57" i="1"/>
  <c r="L57" i="1"/>
  <c r="K57" i="1"/>
  <c r="C57" i="1"/>
  <c r="B57" i="1"/>
  <c r="T56" i="1"/>
  <c r="S56" i="1"/>
  <c r="N56" i="1"/>
  <c r="P56" i="1"/>
  <c r="Q56" i="1"/>
  <c r="R56" i="1"/>
  <c r="L56" i="1"/>
  <c r="K56" i="1"/>
  <c r="C56" i="1"/>
  <c r="B56" i="1"/>
  <c r="T55" i="1"/>
  <c r="S55" i="1"/>
  <c r="N55" i="1"/>
  <c r="P55" i="1"/>
  <c r="Q55" i="1"/>
  <c r="R55" i="1"/>
  <c r="L55" i="1"/>
  <c r="K55" i="1"/>
  <c r="C55" i="1"/>
  <c r="B55" i="1"/>
  <c r="T54" i="1"/>
  <c r="S54" i="1"/>
  <c r="N54" i="1"/>
  <c r="P54" i="1"/>
  <c r="Q54" i="1"/>
  <c r="R54" i="1"/>
  <c r="L54" i="1"/>
  <c r="K54" i="1"/>
  <c r="C54" i="1"/>
  <c r="B54" i="1"/>
  <c r="T53" i="1"/>
  <c r="S53" i="1"/>
  <c r="N53" i="1"/>
  <c r="P53" i="1"/>
  <c r="Q53" i="1"/>
  <c r="R53" i="1"/>
  <c r="L53" i="1"/>
  <c r="K53" i="1"/>
  <c r="C53" i="1"/>
  <c r="B53" i="1"/>
  <c r="T52" i="1"/>
  <c r="S52" i="1"/>
  <c r="N52" i="1"/>
  <c r="P52" i="1"/>
  <c r="Q52" i="1"/>
  <c r="R52" i="1"/>
  <c r="L52" i="1"/>
  <c r="K52" i="1"/>
  <c r="C52" i="1"/>
  <c r="B52" i="1"/>
  <c r="S51" i="1"/>
  <c r="K51" i="1"/>
  <c r="F51" i="1"/>
  <c r="H51" i="1"/>
  <c r="C51" i="1"/>
  <c r="B51" i="1"/>
  <c r="T50" i="1"/>
  <c r="S50" i="1"/>
  <c r="N50" i="1"/>
  <c r="P50" i="1"/>
  <c r="Q50" i="1"/>
  <c r="R50" i="1"/>
  <c r="L50" i="1"/>
  <c r="K50" i="1"/>
  <c r="C50" i="1"/>
  <c r="B50" i="1"/>
  <c r="T49" i="1"/>
  <c r="S49" i="1"/>
  <c r="N49" i="1"/>
  <c r="P49" i="1"/>
  <c r="Q49" i="1"/>
  <c r="R49" i="1"/>
  <c r="L49" i="1"/>
  <c r="K49" i="1"/>
  <c r="C49" i="1"/>
  <c r="B49" i="1"/>
  <c r="T48" i="1"/>
  <c r="S48" i="1"/>
  <c r="N48" i="1"/>
  <c r="P48" i="1"/>
  <c r="Q48" i="1"/>
  <c r="R48" i="1"/>
  <c r="L48" i="1"/>
  <c r="K48" i="1"/>
  <c r="C48" i="1"/>
  <c r="B48" i="1"/>
  <c r="T47" i="1"/>
  <c r="S47" i="1"/>
  <c r="N47" i="1"/>
  <c r="P47" i="1"/>
  <c r="Q47" i="1"/>
  <c r="R47" i="1"/>
  <c r="L47" i="1"/>
  <c r="K47" i="1"/>
  <c r="C47" i="1"/>
  <c r="B47" i="1"/>
  <c r="T46" i="1"/>
  <c r="S46" i="1"/>
  <c r="N46" i="1"/>
  <c r="P46" i="1"/>
  <c r="Q46" i="1"/>
  <c r="R46" i="1"/>
  <c r="L46" i="1"/>
  <c r="K46" i="1"/>
  <c r="C46" i="1"/>
  <c r="B46" i="1"/>
  <c r="T45" i="1"/>
  <c r="S45" i="1"/>
  <c r="N45" i="1"/>
  <c r="P45" i="1"/>
  <c r="Q45" i="1"/>
  <c r="R45" i="1"/>
  <c r="L45" i="1"/>
  <c r="K45" i="1"/>
  <c r="C45" i="1"/>
  <c r="B45" i="1"/>
  <c r="T44" i="1"/>
  <c r="S44" i="1"/>
  <c r="N44" i="1"/>
  <c r="P44" i="1"/>
  <c r="Q44" i="1"/>
  <c r="R44" i="1"/>
  <c r="L44" i="1"/>
  <c r="K44" i="1"/>
  <c r="C44" i="1"/>
  <c r="B44" i="1"/>
  <c r="T43" i="1"/>
  <c r="S43" i="1"/>
  <c r="N43" i="1"/>
  <c r="P43" i="1"/>
  <c r="Q43" i="1"/>
  <c r="R43" i="1"/>
  <c r="L43" i="1"/>
  <c r="K43" i="1"/>
  <c r="C43" i="1"/>
  <c r="B43" i="1"/>
  <c r="T42" i="1"/>
  <c r="S42" i="1"/>
  <c r="N42" i="1"/>
  <c r="P42" i="1"/>
  <c r="Q42" i="1"/>
  <c r="R42" i="1"/>
  <c r="L42" i="1"/>
  <c r="K42" i="1"/>
  <c r="C42" i="1"/>
  <c r="B42" i="1"/>
  <c r="T41" i="1"/>
  <c r="S41" i="1"/>
  <c r="N41" i="1"/>
  <c r="P41" i="1"/>
  <c r="Q41" i="1"/>
  <c r="R41" i="1"/>
  <c r="L41" i="1"/>
  <c r="K41" i="1"/>
  <c r="C41" i="1"/>
  <c r="B41" i="1"/>
  <c r="T40" i="1"/>
  <c r="S40" i="1"/>
  <c r="N40" i="1"/>
  <c r="P40" i="1"/>
  <c r="Q40" i="1"/>
  <c r="R40" i="1"/>
  <c r="L40" i="1"/>
  <c r="K40" i="1"/>
  <c r="C40" i="1"/>
  <c r="B40" i="1"/>
  <c r="S39" i="1"/>
  <c r="N39" i="1"/>
  <c r="P39" i="1"/>
  <c r="L39" i="1"/>
  <c r="K39" i="1"/>
  <c r="C39" i="1"/>
  <c r="B39" i="1"/>
  <c r="S38" i="1"/>
  <c r="N38" i="1"/>
  <c r="P38" i="1"/>
  <c r="L38" i="1"/>
  <c r="K38" i="1"/>
  <c r="C38" i="1"/>
  <c r="B38" i="1"/>
  <c r="S37" i="1"/>
  <c r="N37" i="1"/>
  <c r="P37" i="1"/>
  <c r="L37" i="1"/>
  <c r="K37" i="1"/>
  <c r="C37" i="1"/>
  <c r="B37" i="1"/>
  <c r="T36" i="1"/>
  <c r="S36" i="1"/>
  <c r="N36" i="1"/>
  <c r="P36" i="1"/>
  <c r="Q36" i="1"/>
  <c r="R36" i="1"/>
  <c r="L36" i="1"/>
  <c r="K36" i="1"/>
  <c r="C36" i="1"/>
  <c r="B36" i="1"/>
  <c r="T35" i="1"/>
  <c r="S35" i="1"/>
  <c r="N35" i="1"/>
  <c r="P35" i="1"/>
  <c r="Q35" i="1"/>
  <c r="R35" i="1"/>
  <c r="L35" i="1"/>
  <c r="K35" i="1"/>
  <c r="C35" i="1"/>
  <c r="B35" i="1"/>
  <c r="T34" i="1"/>
  <c r="S34" i="1"/>
  <c r="N34" i="1"/>
  <c r="P34" i="1"/>
  <c r="Q34" i="1"/>
  <c r="R34" i="1"/>
  <c r="L34" i="1"/>
  <c r="K34" i="1"/>
  <c r="C34" i="1"/>
  <c r="B34" i="1"/>
  <c r="T33" i="1"/>
  <c r="S33" i="1"/>
  <c r="N33" i="1"/>
  <c r="P33" i="1"/>
  <c r="Q33" i="1"/>
  <c r="R33" i="1"/>
  <c r="L33" i="1"/>
  <c r="K33" i="1"/>
  <c r="C33" i="1"/>
  <c r="B33" i="1"/>
  <c r="T32" i="1"/>
  <c r="S32" i="1"/>
  <c r="N32" i="1"/>
  <c r="P32" i="1"/>
  <c r="Q32" i="1"/>
  <c r="R32" i="1"/>
  <c r="L32" i="1"/>
  <c r="K32" i="1"/>
  <c r="C32" i="1"/>
  <c r="B32" i="1"/>
  <c r="T31" i="1"/>
  <c r="S31" i="1"/>
  <c r="N31" i="1"/>
  <c r="P31" i="1"/>
  <c r="Q31" i="1"/>
  <c r="R31" i="1"/>
  <c r="L31" i="1"/>
  <c r="K31" i="1"/>
  <c r="C31" i="1"/>
  <c r="B31" i="1"/>
  <c r="T30" i="1"/>
  <c r="S30" i="1"/>
  <c r="N30" i="1"/>
  <c r="P30" i="1"/>
  <c r="Q30" i="1"/>
  <c r="R30" i="1"/>
  <c r="L30" i="1"/>
  <c r="K30" i="1"/>
  <c r="C30" i="1"/>
  <c r="B30" i="1"/>
  <c r="T29" i="1"/>
  <c r="S29" i="1"/>
  <c r="N29" i="1"/>
  <c r="P29" i="1"/>
  <c r="Q29" i="1"/>
  <c r="R29" i="1"/>
  <c r="L29" i="1"/>
  <c r="K29" i="1"/>
  <c r="C29" i="1"/>
  <c r="B29" i="1"/>
  <c r="T28" i="1"/>
  <c r="S28" i="1"/>
  <c r="N28" i="1"/>
  <c r="P28" i="1"/>
  <c r="Q28" i="1"/>
  <c r="R28" i="1"/>
  <c r="L28" i="1"/>
  <c r="K28" i="1"/>
  <c r="C28" i="1"/>
  <c r="B28" i="1"/>
  <c r="T27" i="1"/>
  <c r="S27" i="1"/>
  <c r="L27" i="1"/>
  <c r="K27" i="1"/>
  <c r="C27" i="1"/>
  <c r="B27" i="1"/>
  <c r="S26" i="1"/>
  <c r="K26" i="1"/>
  <c r="F26" i="1"/>
  <c r="H26" i="1"/>
  <c r="C26" i="1"/>
  <c r="B26" i="1"/>
  <c r="T25" i="1"/>
  <c r="S25" i="1"/>
  <c r="L25" i="1"/>
  <c r="K25" i="1"/>
  <c r="C25" i="1"/>
  <c r="B25" i="1"/>
  <c r="T24" i="1"/>
  <c r="S24" i="1"/>
  <c r="L24" i="1"/>
  <c r="K24" i="1"/>
  <c r="C24" i="1"/>
  <c r="B24" i="1"/>
  <c r="T23" i="1"/>
  <c r="S23" i="1"/>
  <c r="L23" i="1"/>
  <c r="K23" i="1"/>
  <c r="C23" i="1"/>
  <c r="B23" i="1"/>
  <c r="T22" i="1"/>
  <c r="S22" i="1"/>
  <c r="L22" i="1"/>
  <c r="K22" i="1"/>
  <c r="C22" i="1"/>
  <c r="B22" i="1"/>
  <c r="T21" i="1"/>
  <c r="S21" i="1"/>
  <c r="L21" i="1"/>
  <c r="K21" i="1"/>
  <c r="C21" i="1"/>
  <c r="B21" i="1"/>
  <c r="T20" i="1"/>
  <c r="S20" i="1"/>
  <c r="L20" i="1"/>
  <c r="K20" i="1"/>
  <c r="C20" i="1"/>
  <c r="B20" i="1"/>
  <c r="T19" i="1"/>
  <c r="S19" i="1"/>
  <c r="L19" i="1"/>
  <c r="K19" i="1"/>
  <c r="C19" i="1"/>
  <c r="B19" i="1"/>
  <c r="S18" i="1"/>
  <c r="K18" i="1"/>
  <c r="F18" i="1"/>
  <c r="H18" i="1"/>
  <c r="C18" i="1"/>
  <c r="B18" i="1"/>
  <c r="T17" i="1"/>
  <c r="S17" i="1"/>
  <c r="L17" i="1"/>
  <c r="K17" i="1"/>
  <c r="C17" i="1"/>
  <c r="B17" i="1"/>
  <c r="S16" i="1"/>
  <c r="L16" i="1"/>
  <c r="K16" i="1"/>
  <c r="C16" i="1"/>
  <c r="B16" i="1"/>
  <c r="T15" i="1"/>
  <c r="S15" i="1"/>
  <c r="L15" i="1"/>
  <c r="K15" i="1"/>
  <c r="C15" i="1"/>
  <c r="B15" i="1"/>
  <c r="T14" i="1"/>
  <c r="S14" i="1"/>
  <c r="L14" i="1"/>
  <c r="K14" i="1"/>
  <c r="C14" i="1"/>
  <c r="B14" i="1"/>
  <c r="T13" i="1"/>
  <c r="S13" i="1"/>
  <c r="L13" i="1"/>
  <c r="K13" i="1"/>
  <c r="C13" i="1"/>
  <c r="B13" i="1"/>
  <c r="T12" i="1"/>
  <c r="S12" i="1"/>
  <c r="L12" i="1"/>
  <c r="K12" i="1"/>
  <c r="C12" i="1"/>
  <c r="B12" i="1"/>
  <c r="T11" i="1"/>
  <c r="S11" i="1"/>
  <c r="L11" i="1"/>
  <c r="K11" i="1"/>
  <c r="C11" i="1"/>
  <c r="B11" i="1"/>
  <c r="T10" i="1"/>
  <c r="S10" i="1"/>
  <c r="L10" i="1"/>
  <c r="K10" i="1"/>
  <c r="C10" i="1"/>
  <c r="B10" i="1"/>
  <c r="T9" i="1"/>
  <c r="S9" i="1"/>
  <c r="L9" i="1"/>
  <c r="K9" i="1"/>
  <c r="C9" i="1"/>
  <c r="B9" i="1"/>
  <c r="T8" i="1"/>
  <c r="S8" i="1"/>
  <c r="L8" i="1"/>
  <c r="K8" i="1"/>
  <c r="C8" i="1"/>
  <c r="B8" i="1"/>
  <c r="T7" i="1"/>
  <c r="S7" i="1"/>
  <c r="L7" i="1"/>
  <c r="K7" i="1"/>
  <c r="C7" i="1"/>
  <c r="B7" i="1"/>
  <c r="S6" i="1"/>
  <c r="L6" i="1"/>
  <c r="K6" i="1"/>
  <c r="C6" i="1"/>
  <c r="B6" i="1"/>
  <c r="S5" i="1"/>
  <c r="L5" i="1"/>
  <c r="K5" i="1"/>
  <c r="C5" i="1"/>
  <c r="B5" i="1"/>
  <c r="S4" i="1"/>
  <c r="K4" i="1"/>
  <c r="F4" i="1"/>
  <c r="H4" i="1"/>
  <c r="C4" i="1"/>
  <c r="B4" i="1"/>
  <c r="T3" i="1"/>
  <c r="S3" i="1"/>
  <c r="N3" i="1"/>
  <c r="P3" i="1"/>
  <c r="Q3" i="1"/>
  <c r="R3" i="1"/>
  <c r="L3" i="1"/>
  <c r="K3" i="1"/>
  <c r="F3" i="1"/>
  <c r="H3" i="1"/>
  <c r="I3" i="1"/>
  <c r="J3" i="1"/>
  <c r="C3" i="1"/>
  <c r="B3" i="1"/>
</calcChain>
</file>

<file path=xl/sharedStrings.xml><?xml version="1.0" encoding="utf-8"?>
<sst xmlns="http://schemas.openxmlformats.org/spreadsheetml/2006/main" count="571" uniqueCount="287">
  <si>
    <t>Name of the model</t>
  </si>
  <si>
    <t>Activator</t>
  </si>
  <si>
    <t>Repressor</t>
  </si>
  <si>
    <t>Total predictions</t>
  </si>
  <si>
    <t>CpG "traffic lights", negative correlation, p &lt; 0.01</t>
  </si>
  <si>
    <t>Other positions</t>
  </si>
  <si>
    <t>Expected negative correlation, p &lt; 0.01</t>
  </si>
  <si>
    <t>Expected, other positions</t>
  </si>
  <si>
    <t>p-value, chi-square</t>
  </si>
  <si>
    <t>p-value, chi-square, Biferroni corrected</t>
  </si>
  <si>
    <t>More, then expected</t>
  </si>
  <si>
    <t>Obs/Exp</t>
  </si>
  <si>
    <t>Positive correlation, p &lt; 0.01</t>
  </si>
  <si>
    <t>Expected positive correlation, p &lt; 0.01</t>
  </si>
  <si>
    <t>AHR_si</t>
  </si>
  <si>
    <t>AIRE_f2</t>
  </si>
  <si>
    <t>ALX1_si</t>
  </si>
  <si>
    <t>ANDR_do</t>
  </si>
  <si>
    <t>AP2A_f2</t>
  </si>
  <si>
    <t>AP2B_f1</t>
  </si>
  <si>
    <t>AP2C_f1</t>
  </si>
  <si>
    <t>ARI3A_f1</t>
  </si>
  <si>
    <t>ARNT_f1</t>
  </si>
  <si>
    <t>ATF1_si</t>
  </si>
  <si>
    <t>ATF2+ATF4_f1</t>
  </si>
  <si>
    <t>ATF3_f1</t>
  </si>
  <si>
    <t>ATF5_si</t>
  </si>
  <si>
    <t>ATF6A_si</t>
  </si>
  <si>
    <t>BATF_si</t>
  </si>
  <si>
    <t>BCL6_f1</t>
  </si>
  <si>
    <t>BHE40_f2</t>
  </si>
  <si>
    <t>BRCA1_f1</t>
  </si>
  <si>
    <t>CDX2_f1</t>
  </si>
  <si>
    <t>CEBPA_do</t>
  </si>
  <si>
    <t>CEBPB_f1</t>
  </si>
  <si>
    <t>CEBPD_f1</t>
  </si>
  <si>
    <t>CEBPE_f1</t>
  </si>
  <si>
    <t>CEBPG_si</t>
  </si>
  <si>
    <t>CEBPZ_si</t>
  </si>
  <si>
    <t>COE1_f2</t>
  </si>
  <si>
    <t>COT1_f1</t>
  </si>
  <si>
    <t>COT1_si</t>
  </si>
  <si>
    <t>COT2_f1</t>
  </si>
  <si>
    <t>COT2_f2</t>
  </si>
  <si>
    <t>CREB1_f1</t>
  </si>
  <si>
    <t>CREM_f1</t>
  </si>
  <si>
    <t>CRX_si</t>
  </si>
  <si>
    <t>CTCF_f2</t>
  </si>
  <si>
    <t>CUX1_f1</t>
  </si>
  <si>
    <t>DDIT3_f1</t>
  </si>
  <si>
    <t>DLX3_do</t>
  </si>
  <si>
    <t>E2F1_f2</t>
  </si>
  <si>
    <t>E2F4_do</t>
  </si>
  <si>
    <t>E2F6_f1</t>
  </si>
  <si>
    <t>EGR1_f2</t>
  </si>
  <si>
    <t>EGR2_si</t>
  </si>
  <si>
    <t>EHF_si</t>
  </si>
  <si>
    <t>ELF1_f1</t>
  </si>
  <si>
    <t>ELF5_f1</t>
  </si>
  <si>
    <t>ELK1_f1</t>
  </si>
  <si>
    <t>ELK4_f1</t>
  </si>
  <si>
    <t>ENOA_si</t>
  </si>
  <si>
    <t>EOMES_f1</t>
  </si>
  <si>
    <t>ERG_f1</t>
  </si>
  <si>
    <t>ERR1_f1</t>
  </si>
  <si>
    <t>ERR2_f1</t>
  </si>
  <si>
    <t>ESR1_do</t>
  </si>
  <si>
    <t>ESR2_do</t>
  </si>
  <si>
    <t>ESR2_si</t>
  </si>
  <si>
    <t>ETS1_si</t>
  </si>
  <si>
    <t>ETS2_f1</t>
  </si>
  <si>
    <t>ETV4_f1</t>
  </si>
  <si>
    <t>EVI1_f1</t>
  </si>
  <si>
    <t>FLI1_f1</t>
  </si>
  <si>
    <t>FOS_si</t>
  </si>
  <si>
    <t>FOSL1_f2</t>
  </si>
  <si>
    <t>FOSL2_f1</t>
  </si>
  <si>
    <t>FOXA1_f1</t>
  </si>
  <si>
    <t>FOXA2_f1</t>
  </si>
  <si>
    <t>FOXA3_f1</t>
  </si>
  <si>
    <t>FOXC1_f1</t>
  </si>
  <si>
    <t>FOXD3_f1</t>
  </si>
  <si>
    <t>FOXF2_f1</t>
  </si>
  <si>
    <t>FOXI1_f1</t>
  </si>
  <si>
    <t>FOXJ2_f1</t>
  </si>
  <si>
    <t>FOXJ3_f2</t>
  </si>
  <si>
    <t>FOXJ3_si</t>
  </si>
  <si>
    <t>FOXO1_si</t>
  </si>
  <si>
    <t>FOXO3_si</t>
  </si>
  <si>
    <t>FOXO4_f1</t>
  </si>
  <si>
    <t>FOXP2_si</t>
  </si>
  <si>
    <t>FUBP1_f1</t>
  </si>
  <si>
    <t>GABP1+GABP2_f1</t>
  </si>
  <si>
    <t>GABPA_f1</t>
  </si>
  <si>
    <t>GATA1_si</t>
  </si>
  <si>
    <t>GATA2_si</t>
  </si>
  <si>
    <t>GATA3_si</t>
  </si>
  <si>
    <t>GATA4_f1</t>
  </si>
  <si>
    <t>GATA6_f2</t>
  </si>
  <si>
    <t>GCR_do</t>
  </si>
  <si>
    <t>GCR_si</t>
  </si>
  <si>
    <t>GFI1_f1</t>
  </si>
  <si>
    <t>GFI1B_f1</t>
  </si>
  <si>
    <t>GLI1_f1</t>
  </si>
  <si>
    <t>GLI2_f1</t>
  </si>
  <si>
    <t>GLIS3_f1</t>
  </si>
  <si>
    <t>HAND1_si</t>
  </si>
  <si>
    <t>HEN1_si</t>
  </si>
  <si>
    <t>HES1_f1</t>
  </si>
  <si>
    <t>HIC1_si</t>
  </si>
  <si>
    <t>HIF1A_si</t>
  </si>
  <si>
    <t>HLF_si</t>
  </si>
  <si>
    <t>HMGA1_f1</t>
  </si>
  <si>
    <t>HMGA2_f1</t>
  </si>
  <si>
    <t>HNF1A_f1</t>
  </si>
  <si>
    <t>HNF1B_f1</t>
  </si>
  <si>
    <t>HNF4A_f1</t>
  </si>
  <si>
    <t>HNF6_f1</t>
  </si>
  <si>
    <t>HSF1_f2</t>
  </si>
  <si>
    <t>HSF2_si</t>
  </si>
  <si>
    <t>HTF4_f1</t>
  </si>
  <si>
    <t>HXA5_si</t>
  </si>
  <si>
    <t>HXA9_f1</t>
  </si>
  <si>
    <t>HXB1_f1</t>
  </si>
  <si>
    <t>HXB7_si</t>
  </si>
  <si>
    <t>HXB8_do</t>
  </si>
  <si>
    <t>IKZF1_f1</t>
  </si>
  <si>
    <t>INSM1_f1</t>
  </si>
  <si>
    <t>IRF1_si</t>
  </si>
  <si>
    <t>IRF2_f1</t>
  </si>
  <si>
    <t>IRF3_f1</t>
  </si>
  <si>
    <t>IRF4_si</t>
  </si>
  <si>
    <t>IRF7_f1</t>
  </si>
  <si>
    <t>IRF8_si</t>
  </si>
  <si>
    <t>ITF2_f1</t>
  </si>
  <si>
    <t>JUN_f1</t>
  </si>
  <si>
    <t>JUNB_f1</t>
  </si>
  <si>
    <t>JUND_f1</t>
  </si>
  <si>
    <t>KAISO_f1</t>
  </si>
  <si>
    <t>KLF4_f2</t>
  </si>
  <si>
    <t>LEF1_f1</t>
  </si>
  <si>
    <t>LHX3_f1</t>
  </si>
  <si>
    <t>MAF_f1</t>
  </si>
  <si>
    <t>MAFB_f1</t>
  </si>
  <si>
    <t>MAFG_si</t>
  </si>
  <si>
    <t>MAFK_si</t>
  </si>
  <si>
    <t>MAX_f1</t>
  </si>
  <si>
    <t>MAZ_f1</t>
  </si>
  <si>
    <t>MBD2_si</t>
  </si>
  <si>
    <t>MECP2_f1</t>
  </si>
  <si>
    <t>MEF2A_f1</t>
  </si>
  <si>
    <t>MEF2C_f1</t>
  </si>
  <si>
    <t>MEIS1_f2</t>
  </si>
  <si>
    <t>MEIS2_do</t>
  </si>
  <si>
    <t>MITF_f1</t>
  </si>
  <si>
    <t>MYB_f1</t>
  </si>
  <si>
    <t>MYC_f1</t>
  </si>
  <si>
    <t>MYCN_si</t>
  </si>
  <si>
    <t>MYOD1_f1</t>
  </si>
  <si>
    <t>MYOG_f1</t>
  </si>
  <si>
    <t>MZF1_f1</t>
  </si>
  <si>
    <t>NDF1_f1</t>
  </si>
  <si>
    <t>NF2L2_si</t>
  </si>
  <si>
    <t>NFAC1_do</t>
  </si>
  <si>
    <t>NFAC1_si</t>
  </si>
  <si>
    <t>NFAC2_f1</t>
  </si>
  <si>
    <t>NFAC3_f1</t>
  </si>
  <si>
    <t>NFAC4_f1</t>
  </si>
  <si>
    <t>NFE2_f2</t>
  </si>
  <si>
    <t>NFIA+NFIB+NFIC+NFIX_f2</t>
  </si>
  <si>
    <t>NFIA+NFIB+NFIC+NFIX_si</t>
  </si>
  <si>
    <t>NFIL3_si</t>
  </si>
  <si>
    <t>NFKB1_f1</t>
  </si>
  <si>
    <t>NFYA_f1</t>
  </si>
  <si>
    <t>NFYB_f1</t>
  </si>
  <si>
    <t>NFYC_f1</t>
  </si>
  <si>
    <t>NKX21_f1</t>
  </si>
  <si>
    <t>NKX22_si</t>
  </si>
  <si>
    <t>NKX25_f1</t>
  </si>
  <si>
    <t>NKX31_si</t>
  </si>
  <si>
    <t>NOBOX_si</t>
  </si>
  <si>
    <t>NR1H4_f1</t>
  </si>
  <si>
    <t>NR1I2_si</t>
  </si>
  <si>
    <t>NR1I3_si</t>
  </si>
  <si>
    <t>NR2C2_f1</t>
  </si>
  <si>
    <t>NR4A1_f1</t>
  </si>
  <si>
    <t>NR4A2_si</t>
  </si>
  <si>
    <t>NR5A2_f1</t>
  </si>
  <si>
    <t>NR6A1_do</t>
  </si>
  <si>
    <t>NRF1_f1</t>
  </si>
  <si>
    <t>OTX2_si</t>
  </si>
  <si>
    <t>P53_f2</t>
  </si>
  <si>
    <t>PAX2_si</t>
  </si>
  <si>
    <t>PAX5_f1</t>
  </si>
  <si>
    <t>PAX5_si</t>
  </si>
  <si>
    <t>PAX6_f1</t>
  </si>
  <si>
    <t>PBX1_do</t>
  </si>
  <si>
    <t>PBX3_f2</t>
  </si>
  <si>
    <t>PDX1_do</t>
  </si>
  <si>
    <t>PEBB_f1</t>
  </si>
  <si>
    <t>PIT1_f1</t>
  </si>
  <si>
    <t>PLAG1_f1</t>
  </si>
  <si>
    <t>PO2F1_f1</t>
  </si>
  <si>
    <t>PO2F2_si</t>
  </si>
  <si>
    <t>PO3F2_si</t>
  </si>
  <si>
    <t>PO4F2_si</t>
  </si>
  <si>
    <t>PO5F1_do</t>
  </si>
  <si>
    <t>PPARA_f1</t>
  </si>
  <si>
    <t>PPARA_f2</t>
  </si>
  <si>
    <t>PPARG_f1</t>
  </si>
  <si>
    <t>PPARG_si</t>
  </si>
  <si>
    <t>PRDM1_f1</t>
  </si>
  <si>
    <t>PRGR_do</t>
  </si>
  <si>
    <t>PRGR_f1</t>
  </si>
  <si>
    <t>PRRX2_f1</t>
  </si>
  <si>
    <t>RARA_f1</t>
  </si>
  <si>
    <t>RARA_f2</t>
  </si>
  <si>
    <t>RARB_f1</t>
  </si>
  <si>
    <t>RARG_do</t>
  </si>
  <si>
    <t>RARG_f1</t>
  </si>
  <si>
    <t>REL_do</t>
  </si>
  <si>
    <t>RELB_si</t>
  </si>
  <si>
    <t>REST_f1</t>
  </si>
  <si>
    <t>RFX1_f1</t>
  </si>
  <si>
    <t>RFX3_f1</t>
  </si>
  <si>
    <t>RORA_f1</t>
  </si>
  <si>
    <t>RUNX1_f1</t>
  </si>
  <si>
    <t>RUNX2_f1</t>
  </si>
  <si>
    <t>RUNX3_si</t>
  </si>
  <si>
    <t>RXRA_f1</t>
  </si>
  <si>
    <t>RXRB_f1</t>
  </si>
  <si>
    <t>RXRG_f1</t>
  </si>
  <si>
    <t>SMAD3_f1</t>
  </si>
  <si>
    <t>SMAD4_si</t>
  </si>
  <si>
    <t>SMRC1_f1</t>
  </si>
  <si>
    <t>SOX10_si</t>
  </si>
  <si>
    <t>SOX2_f1</t>
  </si>
  <si>
    <t>SOX5_f1</t>
  </si>
  <si>
    <t>SOX9_f1</t>
  </si>
  <si>
    <t>SP1_f1</t>
  </si>
  <si>
    <t>SP1_f2</t>
  </si>
  <si>
    <t>SP3_f1</t>
  </si>
  <si>
    <t>SP4_f1</t>
  </si>
  <si>
    <t>SPI1_si</t>
  </si>
  <si>
    <t>SPIB_f1</t>
  </si>
  <si>
    <t>SRBP1_f2</t>
  </si>
  <si>
    <t>SRBP2_f1</t>
  </si>
  <si>
    <t>SRF_do</t>
  </si>
  <si>
    <t>SRY_f1</t>
  </si>
  <si>
    <t>STA5A_do</t>
  </si>
  <si>
    <t>STA5B_f1</t>
  </si>
  <si>
    <t>STAT1_f2</t>
  </si>
  <si>
    <t>STAT2_f1</t>
  </si>
  <si>
    <t>STAT3_si</t>
  </si>
  <si>
    <t>STAT4_si</t>
  </si>
  <si>
    <t>STAT6_do</t>
  </si>
  <si>
    <t>STF1_f1</t>
  </si>
  <si>
    <t>SUH_f1</t>
  </si>
  <si>
    <t>TAL1_f1</t>
  </si>
  <si>
    <t>TBP_f1</t>
  </si>
  <si>
    <t>TBX5_si</t>
  </si>
  <si>
    <t>TEAD1_f1</t>
  </si>
  <si>
    <t>TF65_f2</t>
  </si>
  <si>
    <t>TF7L2_f1</t>
  </si>
  <si>
    <t>TFE2_f2</t>
  </si>
  <si>
    <t>TFEB_f1</t>
  </si>
  <si>
    <t>THA_f1</t>
  </si>
  <si>
    <t>THA_f2</t>
  </si>
  <si>
    <t>THB_do</t>
  </si>
  <si>
    <t>THB_f1</t>
  </si>
  <si>
    <t>TYY1_f2</t>
  </si>
  <si>
    <t>USF1_f1</t>
  </si>
  <si>
    <t>USF2_f1</t>
  </si>
  <si>
    <t>VDR_f1</t>
  </si>
  <si>
    <t>VDR_f2</t>
  </si>
  <si>
    <t>VSX2_si</t>
  </si>
  <si>
    <t>WT1_f1</t>
  </si>
  <si>
    <t>XBP1_f1</t>
  </si>
  <si>
    <t>YBOX1_f2</t>
  </si>
  <si>
    <t>ZBTB6_si</t>
  </si>
  <si>
    <t>ZEB1_do</t>
  </si>
  <si>
    <t>ZFX_f1</t>
  </si>
  <si>
    <t>ZIC1_f1</t>
  </si>
  <si>
    <t>ZN148_si</t>
  </si>
  <si>
    <t>ZN384_f1</t>
  </si>
  <si>
    <t>N/A</t>
  </si>
  <si>
    <t xml:space="preserve">Results based on 36 (normal) cell and tissue types and RDM predictions of TFB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sz val="12"/>
      <color rgb="FF000000"/>
      <name val="Calibri"/>
      <family val="2"/>
    </font>
    <font>
      <b/>
      <sz val="14"/>
      <color rgb="FF000000"/>
      <name val="Cambria"/>
      <scheme val="major"/>
    </font>
    <font>
      <u/>
      <sz val="12"/>
      <color theme="10"/>
      <name val="Calibri"/>
      <family val="2"/>
      <charset val="1"/>
    </font>
    <font>
      <u/>
      <sz val="12"/>
      <color theme="1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/>
    <xf numFmtId="0" fontId="0" fillId="0" borderId="0" xfId="0"/>
    <xf numFmtId="0" fontId="2" fillId="0" borderId="0" xfId="0" applyFont="1"/>
    <xf numFmtId="0" fontId="0" fillId="0" borderId="0" xfId="0" applyFont="1"/>
    <xf numFmtId="0" fontId="3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73"/>
  <sheetViews>
    <sheetView tabSelected="1" workbookViewId="0">
      <selection activeCell="I4" sqref="I4:J257"/>
    </sheetView>
  </sheetViews>
  <sheetFormatPr baseColWidth="10" defaultRowHeight="15" x14ac:dyDescent="0"/>
  <sheetData>
    <row r="1" spans="1:20" s="5" customFormat="1" ht="30" customHeight="1">
      <c r="A1" s="8" t="s">
        <v>286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</row>
    <row r="2" spans="1:20" s="6" customFormat="1" ht="90">
      <c r="A2" s="6" t="s">
        <v>0</v>
      </c>
      <c r="B2" s="6" t="s">
        <v>1</v>
      </c>
      <c r="C2" s="6" t="s">
        <v>2</v>
      </c>
      <c r="D2" s="7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5</v>
      </c>
      <c r="O2" s="6" t="s">
        <v>13</v>
      </c>
      <c r="P2" s="6" t="s">
        <v>7</v>
      </c>
      <c r="Q2" s="6" t="s">
        <v>8</v>
      </c>
      <c r="R2" s="6" t="s">
        <v>9</v>
      </c>
      <c r="S2" s="6" t="s">
        <v>10</v>
      </c>
      <c r="T2" s="6" t="s">
        <v>11</v>
      </c>
    </row>
    <row r="3" spans="1:20">
      <c r="A3" t="s">
        <v>14</v>
      </c>
      <c r="B3" s="1" t="b">
        <f>TRUE()</f>
        <v>1</v>
      </c>
      <c r="C3" s="1" t="b">
        <f>FALSE()</f>
        <v>0</v>
      </c>
      <c r="D3">
        <v>267</v>
      </c>
      <c r="E3">
        <v>14</v>
      </c>
      <c r="F3">
        <f t="shared" ref="F3:F66" si="0">D3-E3</f>
        <v>253</v>
      </c>
      <c r="G3" s="2">
        <v>25</v>
      </c>
      <c r="H3" s="2">
        <f t="shared" ref="H3:H66" si="1">D3-G3</f>
        <v>242</v>
      </c>
      <c r="I3" s="3">
        <f t="shared" ref="I3:I66" si="2">CHITEST(E3:F3,G3:H3)</f>
        <v>2.0841473072791966E-2</v>
      </c>
      <c r="J3" s="2">
        <f t="shared" ref="J3:J66" si="3">I3*D3</f>
        <v>5.5646733104354551</v>
      </c>
      <c r="K3" t="str">
        <f t="shared" ref="K3:K66" si="4">IF(E3&gt;G3,"yes","no")</f>
        <v>no</v>
      </c>
      <c r="L3">
        <f t="shared" ref="L3:L66" si="5">IF(G3&gt;0,E3/G3,"")</f>
        <v>0.56000000000000005</v>
      </c>
      <c r="M3">
        <v>0</v>
      </c>
      <c r="N3" s="2">
        <f t="shared" ref="N3:N66" si="6">D3-M3</f>
        <v>267</v>
      </c>
      <c r="O3" s="3">
        <v>4</v>
      </c>
      <c r="P3" s="2">
        <f t="shared" ref="P3:P66" si="7">D3-O3</f>
        <v>263</v>
      </c>
      <c r="Q3" s="3">
        <f t="shared" ref="Q3:Q66" si="8">CHITEST(M3:N3,O3:P3)</f>
        <v>4.388875323728407E-2</v>
      </c>
      <c r="R3" s="3">
        <f t="shared" ref="R3:R66" si="9">Q3*D3</f>
        <v>11.718297114354847</v>
      </c>
      <c r="S3" s="3" t="str">
        <f t="shared" ref="S3:S66" si="10">IF(M3&gt;O3,"yes","no")</f>
        <v>no</v>
      </c>
      <c r="T3" s="3">
        <f t="shared" ref="T3:T66" si="11">IF(O3&gt;0,M3/O3,"")</f>
        <v>0</v>
      </c>
    </row>
    <row r="4" spans="1:20">
      <c r="A4" t="s">
        <v>15</v>
      </c>
      <c r="B4" s="1" t="b">
        <f>TRUE()</f>
        <v>1</v>
      </c>
      <c r="C4" s="1" t="b">
        <f>FALSE()</f>
        <v>0</v>
      </c>
      <c r="D4">
        <v>0</v>
      </c>
      <c r="E4">
        <v>0</v>
      </c>
      <c r="F4">
        <f t="shared" si="0"/>
        <v>0</v>
      </c>
      <c r="G4" s="2">
        <v>0</v>
      </c>
      <c r="H4" s="2">
        <f t="shared" si="1"/>
        <v>0</v>
      </c>
      <c r="I4" s="4" t="s">
        <v>285</v>
      </c>
      <c r="J4" s="4" t="s">
        <v>285</v>
      </c>
      <c r="K4" t="str">
        <f t="shared" si="4"/>
        <v>no</v>
      </c>
      <c r="L4" s="4" t="s">
        <v>285</v>
      </c>
      <c r="M4">
        <v>0</v>
      </c>
      <c r="N4" s="2">
        <f t="shared" si="6"/>
        <v>0</v>
      </c>
      <c r="O4" s="3">
        <v>0</v>
      </c>
      <c r="P4" s="2">
        <f t="shared" si="7"/>
        <v>0</v>
      </c>
      <c r="Q4" s="4" t="s">
        <v>285</v>
      </c>
      <c r="R4" s="4" t="s">
        <v>285</v>
      </c>
      <c r="S4" s="3" t="str">
        <f t="shared" si="10"/>
        <v>no</v>
      </c>
      <c r="T4" t="s">
        <v>285</v>
      </c>
    </row>
    <row r="5" spans="1:20" ht="15" customHeight="1">
      <c r="A5" t="s">
        <v>16</v>
      </c>
      <c r="B5" s="1" t="b">
        <f>TRUE()</f>
        <v>1</v>
      </c>
      <c r="C5" s="1" t="b">
        <f>TRUE()</f>
        <v>1</v>
      </c>
      <c r="D5">
        <v>7</v>
      </c>
      <c r="E5">
        <v>0</v>
      </c>
      <c r="F5">
        <f t="shared" si="0"/>
        <v>7</v>
      </c>
      <c r="G5" s="2">
        <v>1</v>
      </c>
      <c r="H5" s="2">
        <f t="shared" si="1"/>
        <v>6</v>
      </c>
      <c r="I5" s="3">
        <f t="shared" si="2"/>
        <v>0.28008721081149746</v>
      </c>
      <c r="J5" s="2">
        <f t="shared" si="3"/>
        <v>1.9606104756804821</v>
      </c>
      <c r="K5" t="str">
        <f t="shared" si="4"/>
        <v>no</v>
      </c>
      <c r="L5">
        <f t="shared" si="5"/>
        <v>0</v>
      </c>
      <c r="M5">
        <v>0</v>
      </c>
      <c r="N5" s="2">
        <f t="shared" si="6"/>
        <v>7</v>
      </c>
      <c r="O5" s="3">
        <v>0</v>
      </c>
      <c r="P5" s="2">
        <f t="shared" si="7"/>
        <v>7</v>
      </c>
      <c r="Q5" s="4" t="s">
        <v>285</v>
      </c>
      <c r="R5" s="4" t="s">
        <v>285</v>
      </c>
      <c r="S5" s="3" t="str">
        <f t="shared" si="10"/>
        <v>no</v>
      </c>
      <c r="T5" s="2" t="s">
        <v>285</v>
      </c>
    </row>
    <row r="6" spans="1:20" ht="15" customHeight="1">
      <c r="A6" t="s">
        <v>17</v>
      </c>
      <c r="B6" s="1" t="b">
        <f>TRUE()</f>
        <v>1</v>
      </c>
      <c r="C6" s="1" t="b">
        <f>FALSE()</f>
        <v>0</v>
      </c>
      <c r="D6">
        <v>7</v>
      </c>
      <c r="E6">
        <v>0</v>
      </c>
      <c r="F6">
        <f t="shared" si="0"/>
        <v>7</v>
      </c>
      <c r="G6" s="2">
        <v>1</v>
      </c>
      <c r="H6" s="2">
        <f t="shared" si="1"/>
        <v>6</v>
      </c>
      <c r="I6" s="3">
        <f t="shared" si="2"/>
        <v>0.28008721081149746</v>
      </c>
      <c r="J6" s="2">
        <f t="shared" si="3"/>
        <v>1.9606104756804821</v>
      </c>
      <c r="K6" t="str">
        <f t="shared" si="4"/>
        <v>no</v>
      </c>
      <c r="L6">
        <f t="shared" si="5"/>
        <v>0</v>
      </c>
      <c r="M6">
        <v>0</v>
      </c>
      <c r="N6" s="2">
        <f t="shared" si="6"/>
        <v>7</v>
      </c>
      <c r="O6" s="3">
        <v>0</v>
      </c>
      <c r="P6" s="2">
        <f t="shared" si="7"/>
        <v>7</v>
      </c>
      <c r="Q6" s="4" t="s">
        <v>285</v>
      </c>
      <c r="R6" s="4" t="s">
        <v>285</v>
      </c>
      <c r="S6" s="3" t="str">
        <f t="shared" si="10"/>
        <v>no</v>
      </c>
      <c r="T6" s="2" t="s">
        <v>285</v>
      </c>
    </row>
    <row r="7" spans="1:20" ht="15" customHeight="1">
      <c r="A7" t="s">
        <v>18</v>
      </c>
      <c r="B7" s="1" t="b">
        <f>TRUE()</f>
        <v>1</v>
      </c>
      <c r="C7" s="1" t="b">
        <f>TRUE()</f>
        <v>1</v>
      </c>
      <c r="D7">
        <v>7004</v>
      </c>
      <c r="E7">
        <v>314</v>
      </c>
      <c r="F7">
        <f t="shared" si="0"/>
        <v>6690</v>
      </c>
      <c r="G7" s="2">
        <v>667</v>
      </c>
      <c r="H7" s="2">
        <f t="shared" si="1"/>
        <v>6337</v>
      </c>
      <c r="I7" s="3">
        <f t="shared" si="2"/>
        <v>8.0357940650301603E-47</v>
      </c>
      <c r="J7" s="2">
        <f t="shared" si="3"/>
        <v>5.6282701631471242E-43</v>
      </c>
      <c r="K7" t="str">
        <f t="shared" si="4"/>
        <v>no</v>
      </c>
      <c r="L7">
        <f t="shared" si="5"/>
        <v>0.47076461769115441</v>
      </c>
      <c r="M7">
        <v>48</v>
      </c>
      <c r="N7" s="2">
        <f t="shared" si="6"/>
        <v>6956</v>
      </c>
      <c r="O7" s="3">
        <v>107</v>
      </c>
      <c r="P7" s="2">
        <f t="shared" si="7"/>
        <v>6897</v>
      </c>
      <c r="Q7" s="3">
        <f t="shared" si="8"/>
        <v>9.0401971398146399E-9</v>
      </c>
      <c r="R7" s="3">
        <f t="shared" si="9"/>
        <v>6.3317540767261743E-5</v>
      </c>
      <c r="S7" s="3" t="str">
        <f t="shared" si="10"/>
        <v>no</v>
      </c>
      <c r="T7" s="3">
        <f t="shared" si="11"/>
        <v>0.44859813084112149</v>
      </c>
    </row>
    <row r="8" spans="1:20" ht="15" customHeight="1">
      <c r="A8" t="s">
        <v>19</v>
      </c>
      <c r="B8" s="1" t="b">
        <f>TRUE()</f>
        <v>1</v>
      </c>
      <c r="C8" s="1" t="b">
        <f>TRUE()</f>
        <v>1</v>
      </c>
      <c r="D8">
        <v>2220</v>
      </c>
      <c r="E8">
        <v>100</v>
      </c>
      <c r="F8">
        <f t="shared" si="0"/>
        <v>2120</v>
      </c>
      <c r="G8" s="2">
        <v>211</v>
      </c>
      <c r="H8" s="2">
        <f t="shared" si="1"/>
        <v>2009</v>
      </c>
      <c r="I8" s="3">
        <f t="shared" si="2"/>
        <v>9.5254002684769396E-16</v>
      </c>
      <c r="J8" s="2">
        <f t="shared" si="3"/>
        <v>2.1146388596018808E-12</v>
      </c>
      <c r="K8" t="str">
        <f t="shared" si="4"/>
        <v>no</v>
      </c>
      <c r="L8">
        <f t="shared" si="5"/>
        <v>0.47393364928909953</v>
      </c>
      <c r="M8">
        <v>20</v>
      </c>
      <c r="N8" s="2">
        <f t="shared" si="6"/>
        <v>2200</v>
      </c>
      <c r="O8" s="3">
        <v>34</v>
      </c>
      <c r="P8" s="2">
        <f t="shared" si="7"/>
        <v>2186</v>
      </c>
      <c r="Q8" s="3">
        <f t="shared" si="8"/>
        <v>1.5538442519235853E-2</v>
      </c>
      <c r="R8" s="3">
        <f t="shared" si="9"/>
        <v>34.495342392703591</v>
      </c>
      <c r="S8" s="3" t="str">
        <f t="shared" si="10"/>
        <v>no</v>
      </c>
      <c r="T8" s="3">
        <f t="shared" si="11"/>
        <v>0.58823529411764708</v>
      </c>
    </row>
    <row r="9" spans="1:20" ht="15" customHeight="1">
      <c r="A9" t="s">
        <v>20</v>
      </c>
      <c r="B9" s="1" t="b">
        <f>TRUE()</f>
        <v>1</v>
      </c>
      <c r="C9" s="1" t="b">
        <f>TRUE()</f>
        <v>1</v>
      </c>
      <c r="D9">
        <v>5692</v>
      </c>
      <c r="E9">
        <v>270</v>
      </c>
      <c r="F9">
        <f t="shared" si="0"/>
        <v>5422</v>
      </c>
      <c r="G9" s="2">
        <v>542</v>
      </c>
      <c r="H9" s="2">
        <f t="shared" si="1"/>
        <v>5150</v>
      </c>
      <c r="I9" s="3">
        <f t="shared" si="2"/>
        <v>1.1202402941213885E-34</v>
      </c>
      <c r="J9" s="2">
        <f t="shared" si="3"/>
        <v>6.3764077541389436E-31</v>
      </c>
      <c r="K9" t="str">
        <f t="shared" si="4"/>
        <v>no</v>
      </c>
      <c r="L9">
        <f t="shared" si="5"/>
        <v>0.49815498154981552</v>
      </c>
      <c r="M9">
        <v>37</v>
      </c>
      <c r="N9" s="2">
        <f t="shared" si="6"/>
        <v>5655</v>
      </c>
      <c r="O9" s="3">
        <v>87</v>
      </c>
      <c r="P9" s="2">
        <f t="shared" si="7"/>
        <v>5605</v>
      </c>
      <c r="Q9" s="3">
        <f t="shared" si="8"/>
        <v>6.5899959990061857E-8</v>
      </c>
      <c r="R9" s="3">
        <f t="shared" si="9"/>
        <v>3.751025722634321E-4</v>
      </c>
      <c r="S9" s="3" t="str">
        <f t="shared" si="10"/>
        <v>no</v>
      </c>
      <c r="T9" s="3">
        <f t="shared" si="11"/>
        <v>0.42528735632183906</v>
      </c>
    </row>
    <row r="10" spans="1:20" ht="15" customHeight="1">
      <c r="A10" t="s">
        <v>21</v>
      </c>
      <c r="B10" s="1" t="b">
        <f>FALSE()</f>
        <v>0</v>
      </c>
      <c r="C10" s="1" t="b">
        <f>FALSE()</f>
        <v>0</v>
      </c>
      <c r="D10">
        <v>281</v>
      </c>
      <c r="E10">
        <v>13</v>
      </c>
      <c r="F10">
        <f t="shared" si="0"/>
        <v>268</v>
      </c>
      <c r="G10" s="2">
        <v>27</v>
      </c>
      <c r="H10" s="2">
        <f t="shared" si="1"/>
        <v>254</v>
      </c>
      <c r="I10" s="3">
        <f t="shared" si="2"/>
        <v>4.5985658863214587E-3</v>
      </c>
      <c r="J10" s="2">
        <f t="shared" si="3"/>
        <v>1.2921970140563299</v>
      </c>
      <c r="K10" t="str">
        <f t="shared" si="4"/>
        <v>no</v>
      </c>
      <c r="L10">
        <f t="shared" si="5"/>
        <v>0.48148148148148145</v>
      </c>
      <c r="M10">
        <v>4</v>
      </c>
      <c r="N10" s="2">
        <f t="shared" si="6"/>
        <v>277</v>
      </c>
      <c r="O10" s="3">
        <v>4</v>
      </c>
      <c r="P10" s="2">
        <f t="shared" si="7"/>
        <v>277</v>
      </c>
      <c r="Q10" s="3">
        <f t="shared" si="8"/>
        <v>1</v>
      </c>
      <c r="R10" s="3">
        <f t="shared" si="9"/>
        <v>281</v>
      </c>
      <c r="S10" s="3" t="str">
        <f t="shared" si="10"/>
        <v>no</v>
      </c>
      <c r="T10" s="3">
        <f t="shared" si="11"/>
        <v>1</v>
      </c>
    </row>
    <row r="11" spans="1:20" ht="15" customHeight="1">
      <c r="A11" t="s">
        <v>22</v>
      </c>
      <c r="B11" s="1" t="b">
        <f>TRUE()</f>
        <v>1</v>
      </c>
      <c r="C11" s="1" t="b">
        <f>FALSE()</f>
        <v>0</v>
      </c>
      <c r="D11">
        <v>975</v>
      </c>
      <c r="E11">
        <v>44</v>
      </c>
      <c r="F11">
        <f t="shared" si="0"/>
        <v>931</v>
      </c>
      <c r="G11" s="2">
        <v>93</v>
      </c>
      <c r="H11" s="2">
        <f t="shared" si="1"/>
        <v>882</v>
      </c>
      <c r="I11" s="3">
        <f t="shared" si="2"/>
        <v>9.1809816370956922E-8</v>
      </c>
      <c r="J11" s="2">
        <f t="shared" si="3"/>
        <v>8.9514570961683E-5</v>
      </c>
      <c r="K11" t="str">
        <f t="shared" si="4"/>
        <v>no</v>
      </c>
      <c r="L11">
        <f t="shared" si="5"/>
        <v>0.4731182795698925</v>
      </c>
      <c r="M11">
        <v>5</v>
      </c>
      <c r="N11" s="2">
        <f t="shared" si="6"/>
        <v>970</v>
      </c>
      <c r="O11" s="3">
        <v>15</v>
      </c>
      <c r="P11" s="2">
        <f t="shared" si="7"/>
        <v>960</v>
      </c>
      <c r="Q11" s="3">
        <f t="shared" si="8"/>
        <v>9.2659559207207438E-3</v>
      </c>
      <c r="R11" s="3">
        <f t="shared" si="9"/>
        <v>9.0343070227027251</v>
      </c>
      <c r="S11" s="3" t="str">
        <f t="shared" si="10"/>
        <v>no</v>
      </c>
      <c r="T11" s="3">
        <f t="shared" si="11"/>
        <v>0.33333333333333331</v>
      </c>
    </row>
    <row r="12" spans="1:20" ht="15" customHeight="1">
      <c r="A12" t="s">
        <v>23</v>
      </c>
      <c r="B12" s="1" t="b">
        <f>TRUE()</f>
        <v>1</v>
      </c>
      <c r="C12" s="1" t="b">
        <f>TRUE()</f>
        <v>1</v>
      </c>
      <c r="D12">
        <v>111</v>
      </c>
      <c r="E12">
        <v>1</v>
      </c>
      <c r="F12">
        <f t="shared" si="0"/>
        <v>110</v>
      </c>
      <c r="G12" s="2">
        <v>11</v>
      </c>
      <c r="H12" s="2">
        <f t="shared" si="1"/>
        <v>100</v>
      </c>
      <c r="I12" s="3">
        <f t="shared" si="2"/>
        <v>1.4900257892781932E-3</v>
      </c>
      <c r="J12" s="2">
        <f t="shared" si="3"/>
        <v>0.16539286260987945</v>
      </c>
      <c r="K12" t="str">
        <f t="shared" si="4"/>
        <v>no</v>
      </c>
      <c r="L12">
        <f t="shared" si="5"/>
        <v>9.0909090909090912E-2</v>
      </c>
      <c r="M12">
        <v>0</v>
      </c>
      <c r="N12" s="2">
        <f t="shared" si="6"/>
        <v>111</v>
      </c>
      <c r="O12" s="3">
        <v>2</v>
      </c>
      <c r="P12" s="2">
        <f t="shared" si="7"/>
        <v>109</v>
      </c>
      <c r="Q12" s="3">
        <f t="shared" si="8"/>
        <v>0.15354270829964695</v>
      </c>
      <c r="R12" s="3">
        <f t="shared" si="9"/>
        <v>17.043240621260811</v>
      </c>
      <c r="S12" s="3" t="str">
        <f t="shared" si="10"/>
        <v>no</v>
      </c>
      <c r="T12" s="3">
        <f t="shared" si="11"/>
        <v>0</v>
      </c>
    </row>
    <row r="13" spans="1:20" ht="15" customHeight="1">
      <c r="A13" t="s">
        <v>24</v>
      </c>
      <c r="B13" s="1" t="b">
        <f>TRUE()</f>
        <v>1</v>
      </c>
      <c r="C13" s="1" t="b">
        <f>FALSE()</f>
        <v>0</v>
      </c>
      <c r="D13">
        <v>215</v>
      </c>
      <c r="E13">
        <v>7</v>
      </c>
      <c r="F13">
        <f t="shared" si="0"/>
        <v>208</v>
      </c>
      <c r="G13" s="2">
        <v>20</v>
      </c>
      <c r="H13" s="2">
        <f t="shared" si="1"/>
        <v>195</v>
      </c>
      <c r="I13" s="3">
        <f t="shared" si="2"/>
        <v>2.2707872702859935E-3</v>
      </c>
      <c r="J13" s="2">
        <f t="shared" si="3"/>
        <v>0.48821926311148861</v>
      </c>
      <c r="K13" t="str">
        <f t="shared" si="4"/>
        <v>no</v>
      </c>
      <c r="L13">
        <f t="shared" si="5"/>
        <v>0.35</v>
      </c>
      <c r="M13">
        <v>1</v>
      </c>
      <c r="N13" s="2">
        <f t="shared" si="6"/>
        <v>214</v>
      </c>
      <c r="O13" s="3">
        <v>3</v>
      </c>
      <c r="P13" s="2">
        <f t="shared" si="7"/>
        <v>212</v>
      </c>
      <c r="Q13" s="3">
        <f t="shared" si="8"/>
        <v>0.2448936583181201</v>
      </c>
      <c r="R13" s="3">
        <f t="shared" si="9"/>
        <v>52.652136538395823</v>
      </c>
      <c r="S13" s="3" t="str">
        <f t="shared" si="10"/>
        <v>no</v>
      </c>
      <c r="T13" s="3">
        <f t="shared" si="11"/>
        <v>0.33333333333333331</v>
      </c>
    </row>
    <row r="14" spans="1:20" ht="15" customHeight="1">
      <c r="A14" t="s">
        <v>25</v>
      </c>
      <c r="B14" s="1" t="b">
        <f>TRUE()</f>
        <v>1</v>
      </c>
      <c r="C14" s="1" t="b">
        <f>TRUE()</f>
        <v>1</v>
      </c>
      <c r="D14">
        <v>813</v>
      </c>
      <c r="E14">
        <v>54</v>
      </c>
      <c r="F14">
        <f t="shared" si="0"/>
        <v>759</v>
      </c>
      <c r="G14" s="2">
        <v>77</v>
      </c>
      <c r="H14" s="2">
        <f t="shared" si="1"/>
        <v>736</v>
      </c>
      <c r="I14" s="3">
        <f t="shared" si="2"/>
        <v>5.8729428779913809E-3</v>
      </c>
      <c r="J14" s="2">
        <f t="shared" si="3"/>
        <v>4.7747025598069923</v>
      </c>
      <c r="K14" t="str">
        <f t="shared" si="4"/>
        <v>no</v>
      </c>
      <c r="L14">
        <f t="shared" si="5"/>
        <v>0.70129870129870131</v>
      </c>
      <c r="M14">
        <v>12</v>
      </c>
      <c r="N14" s="2">
        <f t="shared" si="6"/>
        <v>801</v>
      </c>
      <c r="O14" s="3">
        <v>12</v>
      </c>
      <c r="P14" s="2">
        <f t="shared" si="7"/>
        <v>801</v>
      </c>
      <c r="Q14" s="3">
        <f t="shared" si="8"/>
        <v>1</v>
      </c>
      <c r="R14" s="3">
        <f t="shared" si="9"/>
        <v>813</v>
      </c>
      <c r="S14" s="3" t="str">
        <f t="shared" si="10"/>
        <v>no</v>
      </c>
      <c r="T14" s="3">
        <f t="shared" si="11"/>
        <v>1</v>
      </c>
    </row>
    <row r="15" spans="1:20" ht="15" customHeight="1">
      <c r="A15" t="s">
        <v>26</v>
      </c>
      <c r="B15" s="1" t="b">
        <f>TRUE()</f>
        <v>1</v>
      </c>
      <c r="C15" s="1" t="b">
        <f>TRUE()</f>
        <v>1</v>
      </c>
      <c r="D15">
        <v>39</v>
      </c>
      <c r="E15">
        <v>2</v>
      </c>
      <c r="F15">
        <f t="shared" si="0"/>
        <v>37</v>
      </c>
      <c r="G15" s="2">
        <v>4</v>
      </c>
      <c r="H15" s="2">
        <f t="shared" si="1"/>
        <v>35</v>
      </c>
      <c r="I15" s="3">
        <f t="shared" si="2"/>
        <v>0.29115222318363543</v>
      </c>
      <c r="J15" s="2">
        <f t="shared" si="3"/>
        <v>11.354936704161782</v>
      </c>
      <c r="K15" t="str">
        <f t="shared" si="4"/>
        <v>no</v>
      </c>
      <c r="L15">
        <f t="shared" si="5"/>
        <v>0.5</v>
      </c>
      <c r="M15">
        <v>2</v>
      </c>
      <c r="N15" s="2">
        <f t="shared" si="6"/>
        <v>37</v>
      </c>
      <c r="O15" s="3">
        <v>1</v>
      </c>
      <c r="P15" s="2">
        <f t="shared" si="7"/>
        <v>38</v>
      </c>
      <c r="Q15" s="3">
        <f t="shared" si="8"/>
        <v>0.3110255562919409</v>
      </c>
      <c r="R15" s="3">
        <f t="shared" si="9"/>
        <v>12.129996695385694</v>
      </c>
      <c r="S15" s="3" t="str">
        <f t="shared" si="10"/>
        <v>yes</v>
      </c>
      <c r="T15" s="3">
        <f t="shared" si="11"/>
        <v>2</v>
      </c>
    </row>
    <row r="16" spans="1:20" ht="15" customHeight="1">
      <c r="A16" t="s">
        <v>27</v>
      </c>
      <c r="B16" s="1" t="b">
        <f>TRUE()</f>
        <v>1</v>
      </c>
      <c r="C16" s="1" t="b">
        <f>FALSE()</f>
        <v>0</v>
      </c>
      <c r="D16">
        <v>12</v>
      </c>
      <c r="E16">
        <v>0</v>
      </c>
      <c r="F16">
        <f t="shared" si="0"/>
        <v>12</v>
      </c>
      <c r="G16" s="2">
        <v>1</v>
      </c>
      <c r="H16" s="2">
        <f t="shared" si="1"/>
        <v>11</v>
      </c>
      <c r="I16" s="3">
        <f t="shared" si="2"/>
        <v>0.2962698714842863</v>
      </c>
      <c r="J16" s="2">
        <f t="shared" si="3"/>
        <v>3.5552384578114355</v>
      </c>
      <c r="K16" t="str">
        <f t="shared" si="4"/>
        <v>no</v>
      </c>
      <c r="L16">
        <f t="shared" si="5"/>
        <v>0</v>
      </c>
      <c r="M16">
        <v>1</v>
      </c>
      <c r="N16" s="2">
        <f t="shared" si="6"/>
        <v>11</v>
      </c>
      <c r="O16" s="3">
        <v>0</v>
      </c>
      <c r="P16" s="2">
        <f t="shared" si="7"/>
        <v>12</v>
      </c>
      <c r="Q16" s="4" t="s">
        <v>285</v>
      </c>
      <c r="R16" s="4" t="s">
        <v>285</v>
      </c>
      <c r="S16" s="3" t="str">
        <f t="shared" si="10"/>
        <v>yes</v>
      </c>
      <c r="T16" s="2" t="s">
        <v>285</v>
      </c>
    </row>
    <row r="17" spans="1:20" ht="15" customHeight="1">
      <c r="A17" t="s">
        <v>28</v>
      </c>
      <c r="B17" s="1" t="b">
        <f>FALSE()</f>
        <v>0</v>
      </c>
      <c r="C17" s="1" t="b">
        <f>TRUE()</f>
        <v>1</v>
      </c>
      <c r="D17">
        <v>244</v>
      </c>
      <c r="E17">
        <v>18</v>
      </c>
      <c r="F17">
        <f t="shared" si="0"/>
        <v>226</v>
      </c>
      <c r="G17" s="2">
        <v>23</v>
      </c>
      <c r="H17" s="2">
        <f t="shared" si="1"/>
        <v>221</v>
      </c>
      <c r="I17" s="3">
        <f t="shared" si="2"/>
        <v>0.27330595052874684</v>
      </c>
      <c r="J17" s="2">
        <f t="shared" si="3"/>
        <v>66.686651929014232</v>
      </c>
      <c r="K17" t="str">
        <f t="shared" si="4"/>
        <v>no</v>
      </c>
      <c r="L17">
        <f t="shared" si="5"/>
        <v>0.78260869565217395</v>
      </c>
      <c r="M17">
        <v>4</v>
      </c>
      <c r="N17" s="2">
        <f t="shared" si="6"/>
        <v>240</v>
      </c>
      <c r="O17" s="3">
        <v>4</v>
      </c>
      <c r="P17" s="2">
        <f t="shared" si="7"/>
        <v>240</v>
      </c>
      <c r="Q17" s="3">
        <f t="shared" si="8"/>
        <v>1</v>
      </c>
      <c r="R17" s="3">
        <f t="shared" si="9"/>
        <v>244</v>
      </c>
      <c r="S17" s="3" t="str">
        <f t="shared" si="10"/>
        <v>no</v>
      </c>
      <c r="T17" s="3">
        <f t="shared" si="11"/>
        <v>1</v>
      </c>
    </row>
    <row r="18" spans="1:20">
      <c r="A18" t="s">
        <v>29</v>
      </c>
      <c r="B18" s="1" t="b">
        <f>TRUE()</f>
        <v>1</v>
      </c>
      <c r="C18" s="1" t="b">
        <f>TRUE()</f>
        <v>1</v>
      </c>
      <c r="D18">
        <v>0</v>
      </c>
      <c r="E18">
        <v>0</v>
      </c>
      <c r="F18">
        <f t="shared" si="0"/>
        <v>0</v>
      </c>
      <c r="G18" s="2">
        <v>0</v>
      </c>
      <c r="H18" s="2">
        <f t="shared" si="1"/>
        <v>0</v>
      </c>
      <c r="I18" s="4" t="s">
        <v>285</v>
      </c>
      <c r="J18" s="4" t="s">
        <v>285</v>
      </c>
      <c r="K18" t="str">
        <f t="shared" si="4"/>
        <v>no</v>
      </c>
      <c r="L18" s="4" t="s">
        <v>285</v>
      </c>
      <c r="M18">
        <v>0</v>
      </c>
      <c r="N18" s="2">
        <f t="shared" si="6"/>
        <v>0</v>
      </c>
      <c r="O18" s="3">
        <v>0</v>
      </c>
      <c r="P18" s="2">
        <f t="shared" si="7"/>
        <v>0</v>
      </c>
      <c r="Q18" s="4" t="s">
        <v>285</v>
      </c>
      <c r="R18" s="4" t="s">
        <v>285</v>
      </c>
      <c r="S18" s="3" t="str">
        <f t="shared" si="10"/>
        <v>no</v>
      </c>
      <c r="T18" s="2" t="s">
        <v>285</v>
      </c>
    </row>
    <row r="19" spans="1:20" ht="15" customHeight="1">
      <c r="A19" t="s">
        <v>30</v>
      </c>
      <c r="B19" s="1" t="b">
        <f>FALSE()</f>
        <v>0</v>
      </c>
      <c r="C19" s="4" t="b">
        <f>TRUE()</f>
        <v>1</v>
      </c>
      <c r="D19">
        <v>741</v>
      </c>
      <c r="E19">
        <v>35</v>
      </c>
      <c r="F19">
        <f t="shared" si="0"/>
        <v>706</v>
      </c>
      <c r="G19" s="2">
        <v>71</v>
      </c>
      <c r="H19" s="2">
        <f t="shared" si="1"/>
        <v>670</v>
      </c>
      <c r="I19" s="3">
        <f t="shared" si="2"/>
        <v>7.0197403206273427E-6</v>
      </c>
      <c r="J19" s="2">
        <f t="shared" si="3"/>
        <v>5.2016275775848613E-3</v>
      </c>
      <c r="K19" t="str">
        <f t="shared" si="4"/>
        <v>no</v>
      </c>
      <c r="L19">
        <f t="shared" si="5"/>
        <v>0.49295774647887325</v>
      </c>
      <c r="M19">
        <v>3</v>
      </c>
      <c r="N19" s="2">
        <f t="shared" si="6"/>
        <v>738</v>
      </c>
      <c r="O19" s="3">
        <v>11</v>
      </c>
      <c r="P19" s="2">
        <f t="shared" si="7"/>
        <v>730</v>
      </c>
      <c r="Q19" s="3">
        <f t="shared" si="8"/>
        <v>1.5090655763637582E-2</v>
      </c>
      <c r="R19" s="3">
        <f t="shared" si="9"/>
        <v>11.182175920855448</v>
      </c>
      <c r="S19" s="3" t="str">
        <f t="shared" si="10"/>
        <v>no</v>
      </c>
      <c r="T19" s="3">
        <f t="shared" si="11"/>
        <v>0.27272727272727271</v>
      </c>
    </row>
    <row r="20" spans="1:20" ht="15" customHeight="1">
      <c r="A20" t="s">
        <v>31</v>
      </c>
      <c r="B20" s="1" t="b">
        <f>TRUE()</f>
        <v>1</v>
      </c>
      <c r="C20" s="1" t="b">
        <f>TRUE()</f>
        <v>1</v>
      </c>
      <c r="D20">
        <v>165</v>
      </c>
      <c r="E20">
        <v>9</v>
      </c>
      <c r="F20">
        <f t="shared" si="0"/>
        <v>156</v>
      </c>
      <c r="G20" s="2">
        <v>16</v>
      </c>
      <c r="H20" s="2">
        <f t="shared" si="1"/>
        <v>149</v>
      </c>
      <c r="I20" s="3">
        <f t="shared" si="2"/>
        <v>6.5538907481005812E-2</v>
      </c>
      <c r="J20" s="2">
        <f t="shared" si="3"/>
        <v>10.813919734365959</v>
      </c>
      <c r="K20" t="str">
        <f t="shared" si="4"/>
        <v>no</v>
      </c>
      <c r="L20">
        <f t="shared" si="5"/>
        <v>0.5625</v>
      </c>
      <c r="M20">
        <v>1</v>
      </c>
      <c r="N20" s="2">
        <f t="shared" si="6"/>
        <v>164</v>
      </c>
      <c r="O20" s="3">
        <v>3</v>
      </c>
      <c r="P20" s="2">
        <f t="shared" si="7"/>
        <v>162</v>
      </c>
      <c r="Q20" s="3">
        <f t="shared" si="8"/>
        <v>0.24388011335171686</v>
      </c>
      <c r="R20" s="3">
        <f t="shared" si="9"/>
        <v>40.240218703033278</v>
      </c>
      <c r="S20" s="3" t="str">
        <f t="shared" si="10"/>
        <v>no</v>
      </c>
      <c r="T20" s="3">
        <f t="shared" si="11"/>
        <v>0.33333333333333331</v>
      </c>
    </row>
    <row r="21" spans="1:20" ht="15" customHeight="1">
      <c r="A21" t="s">
        <v>32</v>
      </c>
      <c r="B21" s="1" t="b">
        <f>TRUE()</f>
        <v>1</v>
      </c>
      <c r="C21" s="1" t="b">
        <f>FALSE()</f>
        <v>0</v>
      </c>
      <c r="D21">
        <v>408</v>
      </c>
      <c r="E21">
        <v>34</v>
      </c>
      <c r="F21">
        <f t="shared" si="0"/>
        <v>374</v>
      </c>
      <c r="G21" s="2">
        <v>39</v>
      </c>
      <c r="H21" s="2">
        <f t="shared" si="1"/>
        <v>369</v>
      </c>
      <c r="I21" s="3">
        <f t="shared" si="2"/>
        <v>0.39985034401611091</v>
      </c>
      <c r="J21" s="2">
        <f t="shared" si="3"/>
        <v>163.13894035857325</v>
      </c>
      <c r="K21" t="str">
        <f t="shared" si="4"/>
        <v>no</v>
      </c>
      <c r="L21">
        <f t="shared" si="5"/>
        <v>0.87179487179487181</v>
      </c>
      <c r="M21">
        <v>6</v>
      </c>
      <c r="N21" s="2">
        <f t="shared" si="6"/>
        <v>402</v>
      </c>
      <c r="O21" s="3">
        <v>6</v>
      </c>
      <c r="P21" s="2">
        <f t="shared" si="7"/>
        <v>402</v>
      </c>
      <c r="Q21" s="3">
        <f t="shared" si="8"/>
        <v>1</v>
      </c>
      <c r="R21" s="3">
        <f t="shared" si="9"/>
        <v>408</v>
      </c>
      <c r="S21" s="3" t="str">
        <f t="shared" si="10"/>
        <v>no</v>
      </c>
      <c r="T21" s="3">
        <f t="shared" si="11"/>
        <v>1</v>
      </c>
    </row>
    <row r="22" spans="1:20" ht="15" customHeight="1">
      <c r="A22" t="s">
        <v>33</v>
      </c>
      <c r="B22" s="1" t="b">
        <f>TRUE()</f>
        <v>1</v>
      </c>
      <c r="C22" s="1" t="b">
        <f>FALSE()</f>
        <v>0</v>
      </c>
      <c r="D22">
        <v>349</v>
      </c>
      <c r="E22">
        <v>24</v>
      </c>
      <c r="F22">
        <f t="shared" si="0"/>
        <v>325</v>
      </c>
      <c r="G22" s="2">
        <v>33</v>
      </c>
      <c r="H22" s="2">
        <f t="shared" si="1"/>
        <v>316</v>
      </c>
      <c r="I22" s="3">
        <f t="shared" si="2"/>
        <v>9.9666337701028368E-2</v>
      </c>
      <c r="J22" s="2">
        <f t="shared" si="3"/>
        <v>34.7835518576589</v>
      </c>
      <c r="K22" t="str">
        <f t="shared" si="4"/>
        <v>no</v>
      </c>
      <c r="L22">
        <f t="shared" si="5"/>
        <v>0.72727272727272729</v>
      </c>
      <c r="M22">
        <v>6</v>
      </c>
      <c r="N22" s="2">
        <f t="shared" si="6"/>
        <v>343</v>
      </c>
      <c r="O22" s="3">
        <v>5</v>
      </c>
      <c r="P22" s="2">
        <f t="shared" si="7"/>
        <v>344</v>
      </c>
      <c r="Q22" s="3">
        <f t="shared" si="8"/>
        <v>0.65238457940979977</v>
      </c>
      <c r="R22" s="3">
        <f t="shared" si="9"/>
        <v>227.68221821402011</v>
      </c>
      <c r="S22" s="3" t="str">
        <f t="shared" si="10"/>
        <v>yes</v>
      </c>
      <c r="T22" s="3">
        <f t="shared" si="11"/>
        <v>1.2</v>
      </c>
    </row>
    <row r="23" spans="1:20" ht="15" customHeight="1">
      <c r="A23" t="s">
        <v>34</v>
      </c>
      <c r="B23" s="1" t="b">
        <f>TRUE()</f>
        <v>1</v>
      </c>
      <c r="C23" s="1" t="b">
        <f>FALSE()</f>
        <v>0</v>
      </c>
      <c r="D23">
        <v>252</v>
      </c>
      <c r="E23">
        <v>25</v>
      </c>
      <c r="F23">
        <f t="shared" si="0"/>
        <v>227</v>
      </c>
      <c r="G23" s="2">
        <v>24</v>
      </c>
      <c r="H23" s="2">
        <f t="shared" si="1"/>
        <v>228</v>
      </c>
      <c r="I23" s="3">
        <f t="shared" si="2"/>
        <v>0.83008015391272472</v>
      </c>
      <c r="J23" s="2">
        <f t="shared" si="3"/>
        <v>209.18019878600663</v>
      </c>
      <c r="K23" t="str">
        <f t="shared" si="4"/>
        <v>yes</v>
      </c>
      <c r="L23">
        <f t="shared" si="5"/>
        <v>1.0416666666666667</v>
      </c>
      <c r="M23">
        <v>5</v>
      </c>
      <c r="N23" s="2">
        <f t="shared" si="6"/>
        <v>247</v>
      </c>
      <c r="O23" s="3">
        <v>4</v>
      </c>
      <c r="P23" s="2">
        <f t="shared" si="7"/>
        <v>248</v>
      </c>
      <c r="Q23" s="3">
        <f t="shared" si="8"/>
        <v>0.61425004304644371</v>
      </c>
      <c r="R23" s="3">
        <f t="shared" si="9"/>
        <v>154.7910108477038</v>
      </c>
      <c r="S23" s="3" t="str">
        <f t="shared" si="10"/>
        <v>yes</v>
      </c>
      <c r="T23" s="3">
        <f t="shared" si="11"/>
        <v>1.25</v>
      </c>
    </row>
    <row r="24" spans="1:20" ht="15" customHeight="1">
      <c r="A24" t="s">
        <v>35</v>
      </c>
      <c r="B24" s="1" t="b">
        <f>TRUE()</f>
        <v>1</v>
      </c>
      <c r="C24" s="1" t="b">
        <f>FALSE()</f>
        <v>0</v>
      </c>
      <c r="D24">
        <v>226</v>
      </c>
      <c r="E24">
        <v>13</v>
      </c>
      <c r="F24">
        <f t="shared" si="0"/>
        <v>213</v>
      </c>
      <c r="G24" s="2">
        <v>22</v>
      </c>
      <c r="H24" s="2">
        <f t="shared" si="1"/>
        <v>204</v>
      </c>
      <c r="I24" s="3">
        <f t="shared" si="2"/>
        <v>4.342250902427669E-2</v>
      </c>
      <c r="J24" s="2">
        <f t="shared" si="3"/>
        <v>9.8134870394865317</v>
      </c>
      <c r="K24" t="str">
        <f t="shared" si="4"/>
        <v>no</v>
      </c>
      <c r="L24">
        <f t="shared" si="5"/>
        <v>0.59090909090909094</v>
      </c>
      <c r="M24">
        <v>4</v>
      </c>
      <c r="N24" s="2">
        <f t="shared" si="6"/>
        <v>222</v>
      </c>
      <c r="O24" s="3">
        <v>3</v>
      </c>
      <c r="P24" s="2">
        <f t="shared" si="7"/>
        <v>223</v>
      </c>
      <c r="Q24" s="3">
        <f t="shared" si="8"/>
        <v>0.56109163929770123</v>
      </c>
      <c r="R24" s="3">
        <f t="shared" si="9"/>
        <v>126.80671048128048</v>
      </c>
      <c r="S24" s="3" t="str">
        <f t="shared" si="10"/>
        <v>yes</v>
      </c>
      <c r="T24" s="3">
        <f t="shared" si="11"/>
        <v>1.3333333333333333</v>
      </c>
    </row>
    <row r="25" spans="1:20" ht="15" customHeight="1">
      <c r="A25" t="s">
        <v>36</v>
      </c>
      <c r="B25" s="1" t="b">
        <f>TRUE()</f>
        <v>1</v>
      </c>
      <c r="C25" s="1" t="b">
        <f>FALSE()</f>
        <v>0</v>
      </c>
      <c r="D25">
        <v>128</v>
      </c>
      <c r="E25">
        <v>10</v>
      </c>
      <c r="F25">
        <f t="shared" si="0"/>
        <v>118</v>
      </c>
      <c r="G25" s="2">
        <v>12</v>
      </c>
      <c r="H25" s="2">
        <f t="shared" si="1"/>
        <v>116</v>
      </c>
      <c r="I25" s="3">
        <f t="shared" si="2"/>
        <v>0.54419709826780671</v>
      </c>
      <c r="J25" s="2">
        <f t="shared" si="3"/>
        <v>69.657228578279259</v>
      </c>
      <c r="K25" t="str">
        <f t="shared" si="4"/>
        <v>no</v>
      </c>
      <c r="L25">
        <f t="shared" si="5"/>
        <v>0.83333333333333337</v>
      </c>
      <c r="M25">
        <v>1</v>
      </c>
      <c r="N25" s="2">
        <f t="shared" si="6"/>
        <v>127</v>
      </c>
      <c r="O25" s="3">
        <v>2</v>
      </c>
      <c r="P25" s="2">
        <f t="shared" si="7"/>
        <v>126</v>
      </c>
      <c r="Q25" s="3">
        <f t="shared" si="8"/>
        <v>0.47603349294242958</v>
      </c>
      <c r="R25" s="3">
        <f t="shared" si="9"/>
        <v>60.932287096630986</v>
      </c>
      <c r="S25" s="3" t="str">
        <f t="shared" si="10"/>
        <v>no</v>
      </c>
      <c r="T25" s="3">
        <f t="shared" si="11"/>
        <v>0.5</v>
      </c>
    </row>
    <row r="26" spans="1:20">
      <c r="A26" t="s">
        <v>37</v>
      </c>
      <c r="B26" s="1" t="b">
        <f>TRUE()</f>
        <v>1</v>
      </c>
      <c r="C26" s="1" t="b">
        <f>TRUE()</f>
        <v>1</v>
      </c>
      <c r="D26">
        <v>5</v>
      </c>
      <c r="E26">
        <v>0</v>
      </c>
      <c r="F26">
        <f t="shared" si="0"/>
        <v>5</v>
      </c>
      <c r="G26" s="2">
        <v>0</v>
      </c>
      <c r="H26" s="2">
        <f t="shared" si="1"/>
        <v>5</v>
      </c>
      <c r="I26" s="4" t="s">
        <v>285</v>
      </c>
      <c r="J26" s="4" t="s">
        <v>285</v>
      </c>
      <c r="K26" t="str">
        <f t="shared" si="4"/>
        <v>no</v>
      </c>
      <c r="L26" s="4" t="s">
        <v>285</v>
      </c>
      <c r="M26">
        <v>0</v>
      </c>
      <c r="N26" s="2">
        <f t="shared" si="6"/>
        <v>5</v>
      </c>
      <c r="O26" s="3">
        <v>0</v>
      </c>
      <c r="P26" s="2">
        <f t="shared" si="7"/>
        <v>5</v>
      </c>
      <c r="Q26" s="4" t="s">
        <v>285</v>
      </c>
      <c r="R26" s="4" t="s">
        <v>285</v>
      </c>
      <c r="S26" s="3" t="str">
        <f t="shared" si="10"/>
        <v>no</v>
      </c>
      <c r="T26" s="2" t="s">
        <v>285</v>
      </c>
    </row>
    <row r="27" spans="1:20" ht="15" customHeight="1">
      <c r="A27" t="s">
        <v>38</v>
      </c>
      <c r="B27" s="1" t="b">
        <f>TRUE()</f>
        <v>1</v>
      </c>
      <c r="C27" s="1" t="b">
        <f>FALSE()</f>
        <v>0</v>
      </c>
      <c r="D27">
        <v>43</v>
      </c>
      <c r="E27">
        <v>4</v>
      </c>
      <c r="F27">
        <f t="shared" si="0"/>
        <v>39</v>
      </c>
      <c r="G27" s="2">
        <v>4</v>
      </c>
      <c r="H27" s="2">
        <f t="shared" si="1"/>
        <v>39</v>
      </c>
      <c r="I27" s="3">
        <f t="shared" si="2"/>
        <v>1</v>
      </c>
      <c r="J27" s="2">
        <f t="shared" si="3"/>
        <v>43</v>
      </c>
      <c r="K27" t="str">
        <f t="shared" si="4"/>
        <v>no</v>
      </c>
      <c r="L27">
        <f t="shared" si="5"/>
        <v>1</v>
      </c>
      <c r="M27">
        <v>0</v>
      </c>
      <c r="N27" s="2">
        <f t="shared" si="6"/>
        <v>43</v>
      </c>
      <c r="O27" s="3">
        <v>1</v>
      </c>
      <c r="P27" s="2">
        <f t="shared" si="7"/>
        <v>42</v>
      </c>
      <c r="Q27" s="3">
        <f t="shared" si="8"/>
        <v>0.31161708060691079</v>
      </c>
      <c r="R27" s="3">
        <f t="shared" si="9"/>
        <v>13.399534466097164</v>
      </c>
      <c r="S27" s="3" t="str">
        <f t="shared" si="10"/>
        <v>no</v>
      </c>
      <c r="T27" s="3">
        <f t="shared" si="11"/>
        <v>0</v>
      </c>
    </row>
    <row r="28" spans="1:20">
      <c r="A28" t="s">
        <v>39</v>
      </c>
      <c r="B28" s="1" t="b">
        <f>TRUE()</f>
        <v>1</v>
      </c>
      <c r="C28" s="1" t="b">
        <f>FALSE()</f>
        <v>0</v>
      </c>
      <c r="D28">
        <v>1473</v>
      </c>
      <c r="E28">
        <v>71</v>
      </c>
      <c r="F28">
        <f t="shared" si="0"/>
        <v>1402</v>
      </c>
      <c r="G28" s="2">
        <v>140</v>
      </c>
      <c r="H28" s="2">
        <f t="shared" si="1"/>
        <v>1333</v>
      </c>
      <c r="I28" s="3">
        <f t="shared" si="2"/>
        <v>8.7794153431179853E-10</v>
      </c>
      <c r="J28" s="2">
        <f t="shared" si="3"/>
        <v>1.2932078800412793E-6</v>
      </c>
      <c r="K28" t="str">
        <f t="shared" si="4"/>
        <v>no</v>
      </c>
      <c r="L28">
        <f t="shared" si="5"/>
        <v>0.50714285714285712</v>
      </c>
      <c r="M28">
        <v>15</v>
      </c>
      <c r="N28" s="2">
        <f t="shared" si="6"/>
        <v>1458</v>
      </c>
      <c r="O28" s="3">
        <v>23</v>
      </c>
      <c r="P28" s="2">
        <f t="shared" si="7"/>
        <v>1450</v>
      </c>
      <c r="Q28" s="3">
        <f t="shared" si="8"/>
        <v>9.270598947330709E-2</v>
      </c>
      <c r="R28" s="3">
        <f t="shared" si="9"/>
        <v>136.55592249418135</v>
      </c>
      <c r="S28" s="3" t="str">
        <f t="shared" si="10"/>
        <v>no</v>
      </c>
      <c r="T28" s="3">
        <f t="shared" si="11"/>
        <v>0.65217391304347827</v>
      </c>
    </row>
    <row r="29" spans="1:20">
      <c r="A29" t="s">
        <v>40</v>
      </c>
      <c r="B29" s="1" t="b">
        <f>TRUE()</f>
        <v>1</v>
      </c>
      <c r="C29" s="1" t="b">
        <f>TRUE()</f>
        <v>1</v>
      </c>
      <c r="D29">
        <v>127</v>
      </c>
      <c r="E29">
        <v>10</v>
      </c>
      <c r="F29">
        <f t="shared" si="0"/>
        <v>117</v>
      </c>
      <c r="G29" s="2">
        <v>12</v>
      </c>
      <c r="H29" s="2">
        <f t="shared" si="1"/>
        <v>115</v>
      </c>
      <c r="I29" s="3">
        <f t="shared" si="2"/>
        <v>0.54403303642782697</v>
      </c>
      <c r="J29" s="2">
        <f t="shared" si="3"/>
        <v>69.092195626334018</v>
      </c>
      <c r="K29" t="str">
        <f t="shared" si="4"/>
        <v>no</v>
      </c>
      <c r="L29">
        <f t="shared" si="5"/>
        <v>0.83333333333333337</v>
      </c>
      <c r="M29">
        <v>1</v>
      </c>
      <c r="N29" s="2">
        <f t="shared" si="6"/>
        <v>126</v>
      </c>
      <c r="O29" s="3">
        <v>2</v>
      </c>
      <c r="P29" s="2">
        <f t="shared" si="7"/>
        <v>125</v>
      </c>
      <c r="Q29" s="3">
        <f t="shared" si="8"/>
        <v>0.4760059248118339</v>
      </c>
      <c r="R29" s="3">
        <f t="shared" si="9"/>
        <v>60.452752451102903</v>
      </c>
      <c r="S29" s="3" t="str">
        <f t="shared" si="10"/>
        <v>no</v>
      </c>
      <c r="T29" s="3">
        <f t="shared" si="11"/>
        <v>0.5</v>
      </c>
    </row>
    <row r="30" spans="1:20">
      <c r="A30" t="s">
        <v>41</v>
      </c>
      <c r="B30" s="1" t="b">
        <f>TRUE()</f>
        <v>1</v>
      </c>
      <c r="C30" s="1" t="b">
        <f>TRUE()</f>
        <v>1</v>
      </c>
      <c r="D30">
        <v>278</v>
      </c>
      <c r="E30">
        <v>21</v>
      </c>
      <c r="F30">
        <f t="shared" si="0"/>
        <v>257</v>
      </c>
      <c r="G30" s="2">
        <v>26</v>
      </c>
      <c r="H30" s="2">
        <f t="shared" si="1"/>
        <v>252</v>
      </c>
      <c r="I30" s="3">
        <f t="shared" si="2"/>
        <v>0.30304537237248352</v>
      </c>
      <c r="J30" s="2">
        <f t="shared" si="3"/>
        <v>84.246613519550422</v>
      </c>
      <c r="K30" t="str">
        <f t="shared" si="4"/>
        <v>no</v>
      </c>
      <c r="L30">
        <f t="shared" si="5"/>
        <v>0.80769230769230771</v>
      </c>
      <c r="M30">
        <v>3</v>
      </c>
      <c r="N30" s="2">
        <f t="shared" si="6"/>
        <v>275</v>
      </c>
      <c r="O30" s="3">
        <v>4</v>
      </c>
      <c r="P30" s="2">
        <f t="shared" si="7"/>
        <v>274</v>
      </c>
      <c r="Q30" s="3">
        <f t="shared" si="8"/>
        <v>0.61451690060377184</v>
      </c>
      <c r="R30" s="3">
        <f t="shared" si="9"/>
        <v>170.83569836784858</v>
      </c>
      <c r="S30" s="3" t="str">
        <f t="shared" si="10"/>
        <v>no</v>
      </c>
      <c r="T30" s="3">
        <f t="shared" si="11"/>
        <v>0.75</v>
      </c>
    </row>
    <row r="31" spans="1:20">
      <c r="A31" t="s">
        <v>42</v>
      </c>
      <c r="B31" s="1" t="b">
        <f>TRUE()</f>
        <v>1</v>
      </c>
      <c r="C31" s="1" t="b">
        <f>TRUE()</f>
        <v>1</v>
      </c>
      <c r="D31">
        <v>245</v>
      </c>
      <c r="E31">
        <v>22</v>
      </c>
      <c r="F31">
        <f t="shared" si="0"/>
        <v>223</v>
      </c>
      <c r="G31" s="2">
        <v>23</v>
      </c>
      <c r="H31" s="2">
        <f t="shared" si="1"/>
        <v>222</v>
      </c>
      <c r="I31" s="3">
        <f t="shared" si="2"/>
        <v>0.82661134287445093</v>
      </c>
      <c r="J31" s="2">
        <f t="shared" si="3"/>
        <v>202.51977900424049</v>
      </c>
      <c r="K31" t="str">
        <f t="shared" si="4"/>
        <v>no</v>
      </c>
      <c r="L31">
        <f t="shared" si="5"/>
        <v>0.95652173913043481</v>
      </c>
      <c r="M31">
        <v>0</v>
      </c>
      <c r="N31" s="2">
        <f t="shared" si="6"/>
        <v>245</v>
      </c>
      <c r="O31" s="3">
        <v>4</v>
      </c>
      <c r="P31" s="2">
        <f t="shared" si="7"/>
        <v>241</v>
      </c>
      <c r="Q31" s="3">
        <f t="shared" si="8"/>
        <v>4.3744667306452337E-2</v>
      </c>
      <c r="R31" s="3">
        <f t="shared" si="9"/>
        <v>10.717443490080823</v>
      </c>
      <c r="S31" s="3" t="str">
        <f t="shared" si="10"/>
        <v>no</v>
      </c>
      <c r="T31" s="3">
        <f t="shared" si="11"/>
        <v>0</v>
      </c>
    </row>
    <row r="32" spans="1:20">
      <c r="A32" t="s">
        <v>43</v>
      </c>
      <c r="B32" s="1" t="b">
        <f>TRUE()</f>
        <v>1</v>
      </c>
      <c r="C32" s="1" t="b">
        <f>TRUE()</f>
        <v>1</v>
      </c>
      <c r="D32">
        <v>42</v>
      </c>
      <c r="E32">
        <v>5</v>
      </c>
      <c r="F32">
        <f t="shared" si="0"/>
        <v>37</v>
      </c>
      <c r="G32" s="2">
        <v>4</v>
      </c>
      <c r="H32" s="2">
        <f t="shared" si="1"/>
        <v>38</v>
      </c>
      <c r="I32" s="3">
        <f t="shared" si="2"/>
        <v>0.59912620964391339</v>
      </c>
      <c r="J32" s="2">
        <f t="shared" si="3"/>
        <v>25.163300805044361</v>
      </c>
      <c r="K32" t="str">
        <f t="shared" si="4"/>
        <v>yes</v>
      </c>
      <c r="L32">
        <f t="shared" si="5"/>
        <v>1.25</v>
      </c>
      <c r="M32">
        <v>3</v>
      </c>
      <c r="N32" s="2">
        <f t="shared" si="6"/>
        <v>39</v>
      </c>
      <c r="O32" s="3">
        <v>1</v>
      </c>
      <c r="P32" s="2">
        <f t="shared" si="7"/>
        <v>41</v>
      </c>
      <c r="Q32" s="3">
        <f t="shared" si="8"/>
        <v>4.2945123419872652E-2</v>
      </c>
      <c r="R32" s="3">
        <f t="shared" si="9"/>
        <v>1.8036951836346513</v>
      </c>
      <c r="S32" s="3" t="str">
        <f t="shared" si="10"/>
        <v>yes</v>
      </c>
      <c r="T32" s="3">
        <f t="shared" si="11"/>
        <v>3</v>
      </c>
    </row>
    <row r="33" spans="1:20">
      <c r="A33" t="s">
        <v>44</v>
      </c>
      <c r="B33" s="1" t="b">
        <f>TRUE()</f>
        <v>1</v>
      </c>
      <c r="C33" s="1" t="b">
        <f>TRUE()</f>
        <v>1</v>
      </c>
      <c r="D33">
        <v>317</v>
      </c>
      <c r="E33">
        <v>14</v>
      </c>
      <c r="F33">
        <f t="shared" si="0"/>
        <v>303</v>
      </c>
      <c r="G33" s="2">
        <v>30</v>
      </c>
      <c r="H33" s="2">
        <f t="shared" si="1"/>
        <v>287</v>
      </c>
      <c r="I33" s="3">
        <f t="shared" si="2"/>
        <v>2.1400982071777316E-3</v>
      </c>
      <c r="J33" s="2">
        <f t="shared" si="3"/>
        <v>0.67841113167534095</v>
      </c>
      <c r="K33" t="str">
        <f t="shared" si="4"/>
        <v>no</v>
      </c>
      <c r="L33">
        <f t="shared" si="5"/>
        <v>0.46666666666666667</v>
      </c>
      <c r="M33">
        <v>1</v>
      </c>
      <c r="N33" s="2">
        <f t="shared" si="6"/>
        <v>316</v>
      </c>
      <c r="O33" s="3">
        <v>5</v>
      </c>
      <c r="P33" s="2">
        <f t="shared" si="7"/>
        <v>312</v>
      </c>
      <c r="Q33" s="3">
        <f t="shared" si="8"/>
        <v>7.1367615437096049E-2</v>
      </c>
      <c r="R33" s="3">
        <f t="shared" si="9"/>
        <v>22.623534093559449</v>
      </c>
      <c r="S33" s="3" t="str">
        <f t="shared" si="10"/>
        <v>no</v>
      </c>
      <c r="T33" s="3">
        <f t="shared" si="11"/>
        <v>0.2</v>
      </c>
    </row>
    <row r="34" spans="1:20">
      <c r="A34" t="s">
        <v>45</v>
      </c>
      <c r="B34" s="1" t="b">
        <f>TRUE()</f>
        <v>1</v>
      </c>
      <c r="C34" s="1" t="b">
        <f>TRUE()</f>
        <v>1</v>
      </c>
      <c r="D34">
        <v>79</v>
      </c>
      <c r="E34">
        <v>3</v>
      </c>
      <c r="F34">
        <f t="shared" si="0"/>
        <v>76</v>
      </c>
      <c r="G34" s="2">
        <v>8</v>
      </c>
      <c r="H34" s="2">
        <f t="shared" si="1"/>
        <v>71</v>
      </c>
      <c r="I34" s="3">
        <f t="shared" si="2"/>
        <v>6.2223219108145995E-2</v>
      </c>
      <c r="J34" s="2">
        <f t="shared" si="3"/>
        <v>4.9156343095435338</v>
      </c>
      <c r="K34" t="str">
        <f t="shared" si="4"/>
        <v>no</v>
      </c>
      <c r="L34">
        <f t="shared" si="5"/>
        <v>0.375</v>
      </c>
      <c r="M34">
        <v>0</v>
      </c>
      <c r="N34" s="2">
        <f t="shared" si="6"/>
        <v>79</v>
      </c>
      <c r="O34" s="3">
        <v>1</v>
      </c>
      <c r="P34" s="2">
        <f t="shared" si="7"/>
        <v>78</v>
      </c>
      <c r="Q34" s="3">
        <f t="shared" si="8"/>
        <v>0.31422807838446937</v>
      </c>
      <c r="R34" s="3">
        <f t="shared" si="9"/>
        <v>24.824018192373082</v>
      </c>
      <c r="S34" s="3" t="str">
        <f t="shared" si="10"/>
        <v>no</v>
      </c>
      <c r="T34" s="3">
        <f t="shared" si="11"/>
        <v>0</v>
      </c>
    </row>
    <row r="35" spans="1:20">
      <c r="A35" t="s">
        <v>46</v>
      </c>
      <c r="B35" s="1" t="b">
        <f>TRUE()</f>
        <v>1</v>
      </c>
      <c r="C35" s="1" t="b">
        <f>FALSE()</f>
        <v>0</v>
      </c>
      <c r="D35">
        <v>168</v>
      </c>
      <c r="E35">
        <v>14</v>
      </c>
      <c r="F35">
        <f t="shared" si="0"/>
        <v>154</v>
      </c>
      <c r="G35" s="2">
        <v>16</v>
      </c>
      <c r="H35" s="2">
        <f t="shared" si="1"/>
        <v>152</v>
      </c>
      <c r="I35" s="3">
        <f t="shared" si="2"/>
        <v>0.59912620964391339</v>
      </c>
      <c r="J35" s="2">
        <f t="shared" si="3"/>
        <v>100.65320322017745</v>
      </c>
      <c r="K35" t="str">
        <f t="shared" si="4"/>
        <v>no</v>
      </c>
      <c r="L35">
        <f t="shared" si="5"/>
        <v>0.875</v>
      </c>
      <c r="M35">
        <v>3</v>
      </c>
      <c r="N35" s="2">
        <f t="shared" si="6"/>
        <v>165</v>
      </c>
      <c r="O35" s="3">
        <v>3</v>
      </c>
      <c r="P35" s="2">
        <f t="shared" si="7"/>
        <v>165</v>
      </c>
      <c r="Q35" s="3">
        <f t="shared" si="8"/>
        <v>1</v>
      </c>
      <c r="R35" s="3">
        <f t="shared" si="9"/>
        <v>168</v>
      </c>
      <c r="S35" s="3" t="str">
        <f t="shared" si="10"/>
        <v>no</v>
      </c>
      <c r="T35" s="3">
        <f t="shared" si="11"/>
        <v>1</v>
      </c>
    </row>
    <row r="36" spans="1:20">
      <c r="A36" t="s">
        <v>47</v>
      </c>
      <c r="B36" s="1" t="b">
        <f>TRUE()</f>
        <v>1</v>
      </c>
      <c r="C36" s="1" t="b">
        <f>TRUE()</f>
        <v>1</v>
      </c>
      <c r="D36">
        <v>461</v>
      </c>
      <c r="E36">
        <v>24</v>
      </c>
      <c r="F36">
        <f t="shared" si="0"/>
        <v>437</v>
      </c>
      <c r="G36" s="2">
        <v>44</v>
      </c>
      <c r="H36" s="2">
        <f t="shared" si="1"/>
        <v>417</v>
      </c>
      <c r="I36" s="3">
        <f t="shared" si="2"/>
        <v>1.5233622352014682E-3</v>
      </c>
      <c r="J36" s="2">
        <f t="shared" si="3"/>
        <v>0.70226999042787686</v>
      </c>
      <c r="K36" t="str">
        <f t="shared" si="4"/>
        <v>no</v>
      </c>
      <c r="L36">
        <f t="shared" si="5"/>
        <v>0.54545454545454541</v>
      </c>
      <c r="M36">
        <v>5</v>
      </c>
      <c r="N36" s="2">
        <f t="shared" si="6"/>
        <v>456</v>
      </c>
      <c r="O36" s="3">
        <v>7</v>
      </c>
      <c r="P36" s="2">
        <f t="shared" si="7"/>
        <v>454</v>
      </c>
      <c r="Q36" s="3">
        <f t="shared" si="8"/>
        <v>0.44621859934250946</v>
      </c>
      <c r="R36" s="3">
        <f t="shared" si="9"/>
        <v>205.70677429689687</v>
      </c>
      <c r="S36" s="3" t="str">
        <f t="shared" si="10"/>
        <v>no</v>
      </c>
      <c r="T36" s="3">
        <f t="shared" si="11"/>
        <v>0.7142857142857143</v>
      </c>
    </row>
    <row r="37" spans="1:20">
      <c r="A37" t="s">
        <v>48</v>
      </c>
      <c r="B37" s="1" t="b">
        <f>FALSE()</f>
        <v>0</v>
      </c>
      <c r="C37" s="1" t="b">
        <f>TRUE()</f>
        <v>1</v>
      </c>
      <c r="D37">
        <v>22</v>
      </c>
      <c r="E37">
        <v>2</v>
      </c>
      <c r="F37">
        <f t="shared" si="0"/>
        <v>20</v>
      </c>
      <c r="G37" s="2">
        <v>2</v>
      </c>
      <c r="H37" s="2">
        <f t="shared" si="1"/>
        <v>20</v>
      </c>
      <c r="I37" s="3">
        <f t="shared" si="2"/>
        <v>1</v>
      </c>
      <c r="J37" s="2">
        <f t="shared" si="3"/>
        <v>22</v>
      </c>
      <c r="K37" t="str">
        <f t="shared" si="4"/>
        <v>no</v>
      </c>
      <c r="L37">
        <f t="shared" si="5"/>
        <v>1</v>
      </c>
      <c r="M37">
        <v>0</v>
      </c>
      <c r="N37" s="2">
        <f t="shared" si="6"/>
        <v>22</v>
      </c>
      <c r="O37" s="3">
        <v>0</v>
      </c>
      <c r="P37" s="2">
        <f t="shared" si="7"/>
        <v>22</v>
      </c>
      <c r="Q37" s="4" t="s">
        <v>285</v>
      </c>
      <c r="R37" s="4" t="s">
        <v>285</v>
      </c>
      <c r="S37" s="3" t="str">
        <f t="shared" si="10"/>
        <v>no</v>
      </c>
      <c r="T37" s="2" t="s">
        <v>285</v>
      </c>
    </row>
    <row r="38" spans="1:20">
      <c r="A38" t="s">
        <v>49</v>
      </c>
      <c r="B38" s="4" t="b">
        <f>TRUE()</f>
        <v>1</v>
      </c>
      <c r="C38" s="1" t="b">
        <f>TRUE()</f>
        <v>1</v>
      </c>
      <c r="D38">
        <v>16</v>
      </c>
      <c r="E38">
        <v>2</v>
      </c>
      <c r="F38">
        <f t="shared" si="0"/>
        <v>14</v>
      </c>
      <c r="G38" s="2">
        <v>2</v>
      </c>
      <c r="H38" s="2">
        <f t="shared" si="1"/>
        <v>14</v>
      </c>
      <c r="I38" s="3">
        <f t="shared" si="2"/>
        <v>1</v>
      </c>
      <c r="J38" s="2">
        <f t="shared" si="3"/>
        <v>16</v>
      </c>
      <c r="K38" t="str">
        <f t="shared" si="4"/>
        <v>no</v>
      </c>
      <c r="L38">
        <f t="shared" si="5"/>
        <v>1</v>
      </c>
      <c r="M38">
        <v>0</v>
      </c>
      <c r="N38" s="2">
        <f t="shared" si="6"/>
        <v>16</v>
      </c>
      <c r="O38" s="3">
        <v>0</v>
      </c>
      <c r="P38" s="2">
        <f t="shared" si="7"/>
        <v>16</v>
      </c>
      <c r="Q38" s="4" t="s">
        <v>285</v>
      </c>
      <c r="R38" s="4" t="s">
        <v>285</v>
      </c>
      <c r="S38" s="3" t="str">
        <f t="shared" si="10"/>
        <v>no</v>
      </c>
      <c r="T38" s="2" t="s">
        <v>285</v>
      </c>
    </row>
    <row r="39" spans="1:20">
      <c r="A39" t="s">
        <v>50</v>
      </c>
      <c r="B39" s="1" t="b">
        <f>FALSE()</f>
        <v>0</v>
      </c>
      <c r="C39" s="1" t="b">
        <f>FALSE()</f>
        <v>0</v>
      </c>
      <c r="D39">
        <v>17</v>
      </c>
      <c r="E39">
        <v>4</v>
      </c>
      <c r="F39">
        <f t="shared" si="0"/>
        <v>13</v>
      </c>
      <c r="G39" s="2">
        <v>2</v>
      </c>
      <c r="H39" s="2">
        <f t="shared" si="1"/>
        <v>15</v>
      </c>
      <c r="I39" s="3">
        <f t="shared" si="2"/>
        <v>0.13218393815323812</v>
      </c>
      <c r="J39" s="2">
        <f t="shared" si="3"/>
        <v>2.247126948605048</v>
      </c>
      <c r="K39" t="str">
        <f t="shared" si="4"/>
        <v>yes</v>
      </c>
      <c r="L39">
        <f t="shared" si="5"/>
        <v>2</v>
      </c>
      <c r="M39">
        <v>0</v>
      </c>
      <c r="N39" s="2">
        <f t="shared" si="6"/>
        <v>17</v>
      </c>
      <c r="O39" s="3">
        <v>0</v>
      </c>
      <c r="P39" s="2">
        <f t="shared" si="7"/>
        <v>17</v>
      </c>
      <c r="Q39" s="4" t="s">
        <v>285</v>
      </c>
      <c r="R39" s="4" t="s">
        <v>285</v>
      </c>
      <c r="S39" s="3" t="str">
        <f t="shared" si="10"/>
        <v>no</v>
      </c>
      <c r="T39" s="2" t="s">
        <v>285</v>
      </c>
    </row>
    <row r="40" spans="1:20">
      <c r="A40" t="s">
        <v>51</v>
      </c>
      <c r="B40" s="1" t="b">
        <f>TRUE()</f>
        <v>1</v>
      </c>
      <c r="C40" s="1" t="b">
        <f>TRUE()</f>
        <v>1</v>
      </c>
      <c r="D40">
        <v>11939</v>
      </c>
      <c r="E40">
        <v>452</v>
      </c>
      <c r="F40">
        <f t="shared" si="0"/>
        <v>11487</v>
      </c>
      <c r="G40" s="2">
        <v>1137</v>
      </c>
      <c r="H40" s="2">
        <f t="shared" si="1"/>
        <v>10802</v>
      </c>
      <c r="I40" s="3">
        <f t="shared" si="2"/>
        <v>3.3499091879113573E-101</v>
      </c>
      <c r="J40" s="2">
        <f t="shared" si="3"/>
        <v>3.9994565794473693E-97</v>
      </c>
      <c r="K40" t="str">
        <f t="shared" si="4"/>
        <v>no</v>
      </c>
      <c r="L40">
        <f t="shared" si="5"/>
        <v>0.39753737906772207</v>
      </c>
      <c r="M40">
        <v>89</v>
      </c>
      <c r="N40" s="2">
        <f t="shared" si="6"/>
        <v>11850</v>
      </c>
      <c r="O40" s="3">
        <v>183</v>
      </c>
      <c r="P40" s="2">
        <f t="shared" si="7"/>
        <v>11756</v>
      </c>
      <c r="Q40" s="3">
        <f t="shared" si="8"/>
        <v>2.5133710489070331E-12</v>
      </c>
      <c r="R40" s="3">
        <f t="shared" si="9"/>
        <v>3.000713695290107E-8</v>
      </c>
      <c r="S40" s="3" t="str">
        <f t="shared" si="10"/>
        <v>no</v>
      </c>
      <c r="T40" s="3">
        <f t="shared" si="11"/>
        <v>0.48633879781420764</v>
      </c>
    </row>
    <row r="41" spans="1:20">
      <c r="A41" t="s">
        <v>52</v>
      </c>
      <c r="B41" s="1" t="b">
        <f>TRUE()</f>
        <v>1</v>
      </c>
      <c r="C41" s="1" t="b">
        <f>TRUE()</f>
        <v>1</v>
      </c>
      <c r="D41">
        <v>4693</v>
      </c>
      <c r="E41">
        <v>201</v>
      </c>
      <c r="F41">
        <f t="shared" si="0"/>
        <v>4492</v>
      </c>
      <c r="G41" s="2">
        <v>447</v>
      </c>
      <c r="H41" s="2">
        <f t="shared" si="1"/>
        <v>4246</v>
      </c>
      <c r="I41" s="3">
        <f t="shared" si="2"/>
        <v>2.0832221783933568E-34</v>
      </c>
      <c r="J41" s="2">
        <f t="shared" si="3"/>
        <v>9.7765616832000242E-31</v>
      </c>
      <c r="K41" t="str">
        <f t="shared" si="4"/>
        <v>no</v>
      </c>
      <c r="L41">
        <f t="shared" si="5"/>
        <v>0.44966442953020136</v>
      </c>
      <c r="M41">
        <v>38</v>
      </c>
      <c r="N41" s="2">
        <f t="shared" si="6"/>
        <v>4655</v>
      </c>
      <c r="O41" s="3">
        <v>72</v>
      </c>
      <c r="P41" s="2">
        <f t="shared" si="7"/>
        <v>4621</v>
      </c>
      <c r="Q41" s="3">
        <f t="shared" si="8"/>
        <v>5.3901062824606111E-5</v>
      </c>
      <c r="R41" s="3">
        <f t="shared" si="9"/>
        <v>0.25295768783587647</v>
      </c>
      <c r="S41" s="3" t="str">
        <f t="shared" si="10"/>
        <v>no</v>
      </c>
      <c r="T41" s="3">
        <f t="shared" si="11"/>
        <v>0.52777777777777779</v>
      </c>
    </row>
    <row r="42" spans="1:20">
      <c r="A42" t="s">
        <v>53</v>
      </c>
      <c r="B42" s="1" t="b">
        <f>FALSE()</f>
        <v>0</v>
      </c>
      <c r="C42" s="1" t="b">
        <f>TRUE()</f>
        <v>1</v>
      </c>
      <c r="D42">
        <v>7184</v>
      </c>
      <c r="E42">
        <v>343</v>
      </c>
      <c r="F42">
        <f t="shared" si="0"/>
        <v>6841</v>
      </c>
      <c r="G42" s="2">
        <v>684</v>
      </c>
      <c r="H42" s="2">
        <f t="shared" si="1"/>
        <v>6500</v>
      </c>
      <c r="I42" s="3">
        <f t="shared" si="2"/>
        <v>9.1775522846396335E-43</v>
      </c>
      <c r="J42" s="2">
        <f t="shared" si="3"/>
        <v>6.5931535612851126E-39</v>
      </c>
      <c r="K42" t="str">
        <f t="shared" si="4"/>
        <v>no</v>
      </c>
      <c r="L42">
        <f t="shared" si="5"/>
        <v>0.50146198830409361</v>
      </c>
      <c r="M42">
        <v>64</v>
      </c>
      <c r="N42" s="2">
        <f t="shared" si="6"/>
        <v>7120</v>
      </c>
      <c r="O42" s="3">
        <v>110</v>
      </c>
      <c r="P42" s="2">
        <f t="shared" si="7"/>
        <v>7074</v>
      </c>
      <c r="Q42" s="3">
        <f t="shared" si="8"/>
        <v>9.8748074767140728E-6</v>
      </c>
      <c r="R42" s="3">
        <f t="shared" si="9"/>
        <v>7.0940616912713902E-2</v>
      </c>
      <c r="S42" s="3" t="str">
        <f t="shared" si="10"/>
        <v>no</v>
      </c>
      <c r="T42" s="3">
        <f t="shared" si="11"/>
        <v>0.58181818181818179</v>
      </c>
    </row>
    <row r="43" spans="1:20">
      <c r="A43" t="s">
        <v>54</v>
      </c>
      <c r="B43" s="1" t="b">
        <f>TRUE()</f>
        <v>1</v>
      </c>
      <c r="C43" s="1" t="b">
        <f>FALSE()</f>
        <v>0</v>
      </c>
      <c r="D43">
        <v>4442</v>
      </c>
      <c r="E43">
        <v>131</v>
      </c>
      <c r="F43">
        <f t="shared" si="0"/>
        <v>4311</v>
      </c>
      <c r="G43" s="2">
        <v>423</v>
      </c>
      <c r="H43" s="2">
        <f t="shared" si="1"/>
        <v>4019</v>
      </c>
      <c r="I43" s="3">
        <f t="shared" si="2"/>
        <v>2.2332024333325738E-50</v>
      </c>
      <c r="J43" s="2">
        <f t="shared" si="3"/>
        <v>9.9198852088632932E-47</v>
      </c>
      <c r="K43" t="str">
        <f t="shared" si="4"/>
        <v>no</v>
      </c>
      <c r="L43">
        <f t="shared" si="5"/>
        <v>0.30969267139479906</v>
      </c>
      <c r="M43">
        <v>25</v>
      </c>
      <c r="N43" s="2">
        <f t="shared" si="6"/>
        <v>4417</v>
      </c>
      <c r="O43" s="3">
        <v>68</v>
      </c>
      <c r="P43" s="2">
        <f t="shared" si="7"/>
        <v>4374</v>
      </c>
      <c r="Q43" s="3">
        <f t="shared" si="8"/>
        <v>1.4811046108219054E-7</v>
      </c>
      <c r="R43" s="3">
        <f t="shared" si="9"/>
        <v>6.5790666812709042E-4</v>
      </c>
      <c r="S43" s="3" t="str">
        <f t="shared" si="10"/>
        <v>no</v>
      </c>
      <c r="T43" s="3">
        <f t="shared" si="11"/>
        <v>0.36764705882352944</v>
      </c>
    </row>
    <row r="44" spans="1:20">
      <c r="A44" t="s">
        <v>55</v>
      </c>
      <c r="B44" s="1" t="b">
        <f>TRUE()</f>
        <v>1</v>
      </c>
      <c r="C44" s="1" t="b">
        <f>FALSE()</f>
        <v>0</v>
      </c>
      <c r="D44">
        <v>497</v>
      </c>
      <c r="E44">
        <v>17</v>
      </c>
      <c r="F44">
        <f t="shared" si="0"/>
        <v>480</v>
      </c>
      <c r="G44" s="2">
        <v>47</v>
      </c>
      <c r="H44" s="2">
        <f t="shared" si="1"/>
        <v>450</v>
      </c>
      <c r="I44" s="3">
        <f t="shared" si="2"/>
        <v>4.2493707722580374E-6</v>
      </c>
      <c r="J44" s="2">
        <f t="shared" si="3"/>
        <v>2.1119372738122445E-3</v>
      </c>
      <c r="K44" t="str">
        <f t="shared" si="4"/>
        <v>no</v>
      </c>
      <c r="L44">
        <f t="shared" si="5"/>
        <v>0.36170212765957449</v>
      </c>
      <c r="M44">
        <v>4</v>
      </c>
      <c r="N44" s="2">
        <f t="shared" si="6"/>
        <v>493</v>
      </c>
      <c r="O44" s="3">
        <v>8</v>
      </c>
      <c r="P44" s="2">
        <f t="shared" si="7"/>
        <v>489</v>
      </c>
      <c r="Q44" s="3">
        <f t="shared" si="8"/>
        <v>0.15394489556318502</v>
      </c>
      <c r="R44" s="3">
        <f t="shared" si="9"/>
        <v>76.510613094902951</v>
      </c>
      <c r="S44" s="3" t="str">
        <f t="shared" si="10"/>
        <v>no</v>
      </c>
      <c r="T44" s="3">
        <f t="shared" si="11"/>
        <v>0.5</v>
      </c>
    </row>
    <row r="45" spans="1:20">
      <c r="A45" t="s">
        <v>56</v>
      </c>
      <c r="B45" s="4" t="b">
        <f>TRUE()</f>
        <v>1</v>
      </c>
      <c r="C45" s="1" t="b">
        <f>FALSE()</f>
        <v>0</v>
      </c>
      <c r="D45">
        <v>45</v>
      </c>
      <c r="E45">
        <v>0</v>
      </c>
      <c r="F45">
        <f t="shared" si="0"/>
        <v>45</v>
      </c>
      <c r="G45" s="2">
        <v>4</v>
      </c>
      <c r="H45" s="2">
        <f t="shared" si="1"/>
        <v>41</v>
      </c>
      <c r="I45" s="3">
        <f t="shared" si="2"/>
        <v>3.614514204656228E-2</v>
      </c>
      <c r="J45" s="2">
        <f t="shared" si="3"/>
        <v>1.6265313920953026</v>
      </c>
      <c r="K45" t="str">
        <f t="shared" si="4"/>
        <v>no</v>
      </c>
      <c r="L45">
        <f t="shared" si="5"/>
        <v>0</v>
      </c>
      <c r="M45">
        <v>0</v>
      </c>
      <c r="N45" s="2">
        <f t="shared" si="6"/>
        <v>45</v>
      </c>
      <c r="O45" s="3">
        <v>1</v>
      </c>
      <c r="P45" s="2">
        <f t="shared" si="7"/>
        <v>44</v>
      </c>
      <c r="Q45" s="3">
        <f t="shared" si="8"/>
        <v>0.31187296478602239</v>
      </c>
      <c r="R45" s="3">
        <f t="shared" si="9"/>
        <v>14.034283415371007</v>
      </c>
      <c r="S45" s="3" t="str">
        <f t="shared" si="10"/>
        <v>no</v>
      </c>
      <c r="T45" s="3">
        <f t="shared" si="11"/>
        <v>0</v>
      </c>
    </row>
    <row r="46" spans="1:20">
      <c r="A46" t="s">
        <v>57</v>
      </c>
      <c r="B46" s="1" t="b">
        <f>TRUE()</f>
        <v>1</v>
      </c>
      <c r="C46" s="1" t="b">
        <f>FALSE()</f>
        <v>0</v>
      </c>
      <c r="D46">
        <v>1407</v>
      </c>
      <c r="E46">
        <v>80</v>
      </c>
      <c r="F46">
        <f t="shared" si="0"/>
        <v>1327</v>
      </c>
      <c r="G46" s="2">
        <v>134</v>
      </c>
      <c r="H46" s="2">
        <f t="shared" si="1"/>
        <v>1273</v>
      </c>
      <c r="I46" s="3">
        <f t="shared" si="2"/>
        <v>9.3776314225195616E-7</v>
      </c>
      <c r="J46" s="2">
        <f t="shared" si="3"/>
        <v>1.3194327411485023E-3</v>
      </c>
      <c r="K46" t="str">
        <f t="shared" si="4"/>
        <v>no</v>
      </c>
      <c r="L46">
        <f t="shared" si="5"/>
        <v>0.59701492537313428</v>
      </c>
      <c r="M46">
        <v>8</v>
      </c>
      <c r="N46" s="2">
        <f t="shared" si="6"/>
        <v>1399</v>
      </c>
      <c r="O46" s="3">
        <v>22</v>
      </c>
      <c r="P46" s="2">
        <f t="shared" si="7"/>
        <v>1385</v>
      </c>
      <c r="Q46" s="3">
        <f t="shared" si="8"/>
        <v>2.6260759683773187E-3</v>
      </c>
      <c r="R46" s="3">
        <f t="shared" si="9"/>
        <v>3.6948888875068873</v>
      </c>
      <c r="S46" s="3" t="str">
        <f t="shared" si="10"/>
        <v>no</v>
      </c>
      <c r="T46" s="3">
        <f t="shared" si="11"/>
        <v>0.36363636363636365</v>
      </c>
    </row>
    <row r="47" spans="1:20">
      <c r="A47" t="s">
        <v>58</v>
      </c>
      <c r="B47" s="1" t="b">
        <f>TRUE()</f>
        <v>1</v>
      </c>
      <c r="C47" s="1" t="b">
        <f>FALSE()</f>
        <v>0</v>
      </c>
      <c r="D47">
        <v>294</v>
      </c>
      <c r="E47">
        <v>11</v>
      </c>
      <c r="F47">
        <f t="shared" si="0"/>
        <v>283</v>
      </c>
      <c r="G47" s="2">
        <v>28</v>
      </c>
      <c r="H47" s="2">
        <f t="shared" si="1"/>
        <v>266</v>
      </c>
      <c r="I47" s="3">
        <f t="shared" si="2"/>
        <v>7.3132658547715214E-4</v>
      </c>
      <c r="J47" s="2">
        <f t="shared" si="3"/>
        <v>0.21501001613028273</v>
      </c>
      <c r="K47" t="str">
        <f t="shared" si="4"/>
        <v>no</v>
      </c>
      <c r="L47">
        <f t="shared" si="5"/>
        <v>0.39285714285714285</v>
      </c>
      <c r="M47">
        <v>4</v>
      </c>
      <c r="N47" s="2">
        <f t="shared" si="6"/>
        <v>290</v>
      </c>
      <c r="O47" s="3">
        <v>4</v>
      </c>
      <c r="P47" s="2">
        <f t="shared" si="7"/>
        <v>290</v>
      </c>
      <c r="Q47" s="3">
        <f t="shared" si="8"/>
        <v>1</v>
      </c>
      <c r="R47" s="3">
        <f t="shared" si="9"/>
        <v>294</v>
      </c>
      <c r="S47" s="3" t="str">
        <f t="shared" si="10"/>
        <v>no</v>
      </c>
      <c r="T47" s="3">
        <f t="shared" si="11"/>
        <v>1</v>
      </c>
    </row>
    <row r="48" spans="1:20">
      <c r="A48" t="s">
        <v>59</v>
      </c>
      <c r="B48" s="1" t="b">
        <f>TRUE()</f>
        <v>1</v>
      </c>
      <c r="C48" s="1" t="b">
        <f>FALSE()</f>
        <v>0</v>
      </c>
      <c r="D48">
        <v>1867</v>
      </c>
      <c r="E48">
        <v>70</v>
      </c>
      <c r="F48">
        <f t="shared" si="0"/>
        <v>1797</v>
      </c>
      <c r="G48" s="2">
        <v>178</v>
      </c>
      <c r="H48" s="2">
        <f t="shared" si="1"/>
        <v>1689</v>
      </c>
      <c r="I48" s="3">
        <f t="shared" si="2"/>
        <v>1.7271682192238525E-17</v>
      </c>
      <c r="J48" s="2">
        <f t="shared" si="3"/>
        <v>3.2246230652909329E-14</v>
      </c>
      <c r="K48" t="str">
        <f t="shared" si="4"/>
        <v>no</v>
      </c>
      <c r="L48">
        <f t="shared" si="5"/>
        <v>0.39325842696629215</v>
      </c>
      <c r="M48">
        <v>12</v>
      </c>
      <c r="N48" s="2">
        <f t="shared" si="6"/>
        <v>1855</v>
      </c>
      <c r="O48" s="3">
        <v>29</v>
      </c>
      <c r="P48" s="2">
        <f t="shared" si="7"/>
        <v>1838</v>
      </c>
      <c r="Q48" s="3">
        <f t="shared" si="8"/>
        <v>1.4645005946834419E-3</v>
      </c>
      <c r="R48" s="3">
        <f t="shared" si="9"/>
        <v>2.7342226102739859</v>
      </c>
      <c r="S48" s="3" t="str">
        <f t="shared" si="10"/>
        <v>no</v>
      </c>
      <c r="T48" s="3">
        <f t="shared" si="11"/>
        <v>0.41379310344827586</v>
      </c>
    </row>
    <row r="49" spans="1:20">
      <c r="A49" t="s">
        <v>60</v>
      </c>
      <c r="B49" s="1" t="b">
        <f>TRUE()</f>
        <v>1</v>
      </c>
      <c r="C49" s="1" t="b">
        <f>TRUE()</f>
        <v>1</v>
      </c>
      <c r="D49">
        <v>130</v>
      </c>
      <c r="E49">
        <v>4</v>
      </c>
      <c r="F49">
        <f t="shared" si="0"/>
        <v>126</v>
      </c>
      <c r="G49" s="2">
        <v>12</v>
      </c>
      <c r="H49" s="2">
        <f t="shared" si="1"/>
        <v>118</v>
      </c>
      <c r="I49" s="3">
        <f t="shared" si="2"/>
        <v>1.5351213960233681E-2</v>
      </c>
      <c r="J49" s="2">
        <f t="shared" si="3"/>
        <v>1.9956578148303785</v>
      </c>
      <c r="K49" t="str">
        <f t="shared" si="4"/>
        <v>no</v>
      </c>
      <c r="L49">
        <f t="shared" si="5"/>
        <v>0.33333333333333331</v>
      </c>
      <c r="M49">
        <v>0</v>
      </c>
      <c r="N49" s="2">
        <f t="shared" si="6"/>
        <v>130</v>
      </c>
      <c r="O49" s="3">
        <v>2</v>
      </c>
      <c r="P49" s="2">
        <f t="shared" si="7"/>
        <v>128</v>
      </c>
      <c r="Q49" s="3">
        <f t="shared" si="8"/>
        <v>0.15409382444616224</v>
      </c>
      <c r="R49" s="3">
        <f t="shared" si="9"/>
        <v>20.032197178001091</v>
      </c>
      <c r="S49" s="3" t="str">
        <f t="shared" si="10"/>
        <v>no</v>
      </c>
      <c r="T49" s="3">
        <f t="shared" si="11"/>
        <v>0</v>
      </c>
    </row>
    <row r="50" spans="1:20">
      <c r="A50" t="s">
        <v>61</v>
      </c>
      <c r="B50" s="4" t="b">
        <f>TRUE()</f>
        <v>1</v>
      </c>
      <c r="C50" s="1" t="b">
        <f>TRUE()</f>
        <v>1</v>
      </c>
      <c r="D50">
        <v>2005</v>
      </c>
      <c r="E50">
        <v>103</v>
      </c>
      <c r="F50">
        <f t="shared" si="0"/>
        <v>1902</v>
      </c>
      <c r="G50" s="2">
        <v>191</v>
      </c>
      <c r="H50" s="2">
        <f t="shared" si="1"/>
        <v>1814</v>
      </c>
      <c r="I50" s="3">
        <f t="shared" si="2"/>
        <v>2.1672095359640933E-11</v>
      </c>
      <c r="J50" s="2">
        <f t="shared" si="3"/>
        <v>4.3452551196080072E-8</v>
      </c>
      <c r="K50" t="str">
        <f t="shared" si="4"/>
        <v>no</v>
      </c>
      <c r="L50">
        <f t="shared" si="5"/>
        <v>0.53926701570680624</v>
      </c>
      <c r="M50">
        <v>22</v>
      </c>
      <c r="N50" s="2">
        <f t="shared" si="6"/>
        <v>1983</v>
      </c>
      <c r="O50" s="3">
        <v>31</v>
      </c>
      <c r="P50" s="2">
        <f t="shared" si="7"/>
        <v>1974</v>
      </c>
      <c r="Q50" s="3">
        <f t="shared" si="8"/>
        <v>0.10329380984182762</v>
      </c>
      <c r="R50" s="3">
        <f t="shared" si="9"/>
        <v>207.10408873286437</v>
      </c>
      <c r="S50" s="3" t="str">
        <f t="shared" si="10"/>
        <v>no</v>
      </c>
      <c r="T50" s="3">
        <f t="shared" si="11"/>
        <v>0.70967741935483875</v>
      </c>
    </row>
    <row r="51" spans="1:20">
      <c r="A51" t="s">
        <v>62</v>
      </c>
      <c r="B51" s="1" t="b">
        <f>TRUE()</f>
        <v>1</v>
      </c>
      <c r="C51" s="1" t="b">
        <f>FALSE()</f>
        <v>0</v>
      </c>
      <c r="D51">
        <v>1</v>
      </c>
      <c r="E51">
        <v>0</v>
      </c>
      <c r="F51">
        <f t="shared" si="0"/>
        <v>1</v>
      </c>
      <c r="G51" s="2">
        <v>0</v>
      </c>
      <c r="H51" s="2">
        <f t="shared" si="1"/>
        <v>1</v>
      </c>
      <c r="I51" s="4" t="s">
        <v>285</v>
      </c>
      <c r="J51" s="4" t="s">
        <v>285</v>
      </c>
      <c r="K51" t="str">
        <f t="shared" si="4"/>
        <v>no</v>
      </c>
      <c r="L51" s="4" t="s">
        <v>285</v>
      </c>
      <c r="M51">
        <v>0</v>
      </c>
      <c r="N51" s="2">
        <f t="shared" si="6"/>
        <v>1</v>
      </c>
      <c r="O51" s="3">
        <v>0</v>
      </c>
      <c r="P51" s="2">
        <f t="shared" si="7"/>
        <v>1</v>
      </c>
      <c r="Q51" s="4" t="s">
        <v>285</v>
      </c>
      <c r="R51" s="4" t="s">
        <v>285</v>
      </c>
      <c r="S51" s="3" t="str">
        <f t="shared" si="10"/>
        <v>no</v>
      </c>
      <c r="T51" s="2" t="s">
        <v>285</v>
      </c>
    </row>
    <row r="52" spans="1:20">
      <c r="A52" t="s">
        <v>63</v>
      </c>
      <c r="B52" s="4" t="b">
        <f>TRUE()</f>
        <v>1</v>
      </c>
      <c r="C52" s="1" t="b">
        <f>FALSE()</f>
        <v>0</v>
      </c>
      <c r="D52">
        <v>368</v>
      </c>
      <c r="E52">
        <v>10</v>
      </c>
      <c r="F52">
        <f t="shared" si="0"/>
        <v>358</v>
      </c>
      <c r="G52" s="2">
        <v>35</v>
      </c>
      <c r="H52" s="2">
        <f t="shared" si="1"/>
        <v>333</v>
      </c>
      <c r="I52" s="3">
        <f t="shared" si="2"/>
        <v>8.9002794011235544E-6</v>
      </c>
      <c r="J52" s="2">
        <f t="shared" si="3"/>
        <v>3.2753028196134681E-3</v>
      </c>
      <c r="K52" t="str">
        <f t="shared" si="4"/>
        <v>no</v>
      </c>
      <c r="L52">
        <f t="shared" si="5"/>
        <v>0.2857142857142857</v>
      </c>
      <c r="M52">
        <v>4</v>
      </c>
      <c r="N52" s="2">
        <f t="shared" si="6"/>
        <v>364</v>
      </c>
      <c r="O52" s="3">
        <v>6</v>
      </c>
      <c r="P52" s="2">
        <f t="shared" si="7"/>
        <v>362</v>
      </c>
      <c r="Q52" s="3">
        <f t="shared" si="8"/>
        <v>0.41037418765443057</v>
      </c>
      <c r="R52" s="3">
        <f t="shared" si="9"/>
        <v>151.01770105683045</v>
      </c>
      <c r="S52" s="3" t="str">
        <f t="shared" si="10"/>
        <v>no</v>
      </c>
      <c r="T52" s="3">
        <f t="shared" si="11"/>
        <v>0.66666666666666663</v>
      </c>
    </row>
    <row r="53" spans="1:20">
      <c r="A53" t="s">
        <v>64</v>
      </c>
      <c r="B53" s="4" t="b">
        <f>TRUE()</f>
        <v>1</v>
      </c>
      <c r="C53" s="1" t="b">
        <f>FALSE()</f>
        <v>0</v>
      </c>
      <c r="D53">
        <v>816</v>
      </c>
      <c r="E53">
        <v>82</v>
      </c>
      <c r="F53">
        <f t="shared" si="0"/>
        <v>734</v>
      </c>
      <c r="G53" s="2">
        <v>78</v>
      </c>
      <c r="H53" s="2">
        <f t="shared" si="1"/>
        <v>738</v>
      </c>
      <c r="I53" s="3">
        <f t="shared" si="2"/>
        <v>0.63390050043837309</v>
      </c>
      <c r="J53" s="2">
        <f t="shared" si="3"/>
        <v>517.2628083577124</v>
      </c>
      <c r="K53" t="str">
        <f t="shared" si="4"/>
        <v>yes</v>
      </c>
      <c r="L53">
        <f t="shared" si="5"/>
        <v>1.0512820512820513</v>
      </c>
      <c r="M53">
        <v>7</v>
      </c>
      <c r="N53" s="2">
        <f t="shared" si="6"/>
        <v>809</v>
      </c>
      <c r="O53" s="3">
        <v>12</v>
      </c>
      <c r="P53" s="2">
        <f t="shared" si="7"/>
        <v>804</v>
      </c>
      <c r="Q53" s="3">
        <f t="shared" si="8"/>
        <v>0.14591657707914285</v>
      </c>
      <c r="R53" s="3">
        <f t="shared" si="9"/>
        <v>119.06792689658056</v>
      </c>
      <c r="S53" s="3" t="str">
        <f t="shared" si="10"/>
        <v>no</v>
      </c>
      <c r="T53" s="3">
        <f t="shared" si="11"/>
        <v>0.58333333333333337</v>
      </c>
    </row>
    <row r="54" spans="1:20">
      <c r="A54" t="s">
        <v>65</v>
      </c>
      <c r="B54" s="1" t="b">
        <f>TRUE()</f>
        <v>1</v>
      </c>
      <c r="C54" s="1" t="b">
        <f>FALSE()</f>
        <v>0</v>
      </c>
      <c r="D54">
        <v>355</v>
      </c>
      <c r="E54">
        <v>38</v>
      </c>
      <c r="F54">
        <f t="shared" si="0"/>
        <v>317</v>
      </c>
      <c r="G54" s="2">
        <v>34</v>
      </c>
      <c r="H54" s="2">
        <f t="shared" si="1"/>
        <v>321</v>
      </c>
      <c r="I54" s="3">
        <f t="shared" si="2"/>
        <v>0.4706572600206122</v>
      </c>
      <c r="J54" s="2">
        <f t="shared" si="3"/>
        <v>167.08332730731732</v>
      </c>
      <c r="K54" t="str">
        <f t="shared" si="4"/>
        <v>yes</v>
      </c>
      <c r="L54">
        <f t="shared" si="5"/>
        <v>1.1176470588235294</v>
      </c>
      <c r="M54">
        <v>5</v>
      </c>
      <c r="N54" s="2">
        <f t="shared" si="6"/>
        <v>350</v>
      </c>
      <c r="O54" s="3">
        <v>5</v>
      </c>
      <c r="P54" s="2">
        <f t="shared" si="7"/>
        <v>350</v>
      </c>
      <c r="Q54" s="3">
        <f t="shared" si="8"/>
        <v>1</v>
      </c>
      <c r="R54" s="3">
        <f t="shared" si="9"/>
        <v>355</v>
      </c>
      <c r="S54" s="3" t="str">
        <f t="shared" si="10"/>
        <v>no</v>
      </c>
      <c r="T54" s="3">
        <f t="shared" si="11"/>
        <v>1</v>
      </c>
    </row>
    <row r="55" spans="1:20">
      <c r="A55" t="s">
        <v>66</v>
      </c>
      <c r="B55" s="1" t="b">
        <f>TRUE()</f>
        <v>1</v>
      </c>
      <c r="C55" s="1" t="b">
        <f>TRUE()</f>
        <v>1</v>
      </c>
      <c r="D55">
        <v>996</v>
      </c>
      <c r="E55">
        <v>66</v>
      </c>
      <c r="F55">
        <f t="shared" si="0"/>
        <v>930</v>
      </c>
      <c r="G55" s="2">
        <v>95</v>
      </c>
      <c r="H55" s="2">
        <f t="shared" si="1"/>
        <v>901</v>
      </c>
      <c r="I55" s="3">
        <f t="shared" si="2"/>
        <v>1.7584185023128975E-3</v>
      </c>
      <c r="J55" s="2">
        <f t="shared" si="3"/>
        <v>1.7513848283036459</v>
      </c>
      <c r="K55" t="str">
        <f t="shared" si="4"/>
        <v>no</v>
      </c>
      <c r="L55">
        <f t="shared" si="5"/>
        <v>0.69473684210526321</v>
      </c>
      <c r="M55">
        <v>12</v>
      </c>
      <c r="N55" s="2">
        <f t="shared" si="6"/>
        <v>984</v>
      </c>
      <c r="O55" s="3">
        <v>15</v>
      </c>
      <c r="P55" s="2">
        <f t="shared" si="7"/>
        <v>981</v>
      </c>
      <c r="Q55" s="3">
        <f t="shared" si="8"/>
        <v>0.43509886575513335</v>
      </c>
      <c r="R55" s="3">
        <f t="shared" si="9"/>
        <v>433.35847029211283</v>
      </c>
      <c r="S55" s="3" t="str">
        <f t="shared" si="10"/>
        <v>no</v>
      </c>
      <c r="T55" s="3">
        <f t="shared" si="11"/>
        <v>0.8</v>
      </c>
    </row>
    <row r="56" spans="1:20">
      <c r="A56" t="s">
        <v>67</v>
      </c>
      <c r="B56" s="1" t="b">
        <f>TRUE()</f>
        <v>1</v>
      </c>
      <c r="C56" s="1" t="b">
        <f>FALSE()</f>
        <v>0</v>
      </c>
      <c r="D56">
        <v>675</v>
      </c>
      <c r="E56">
        <v>41</v>
      </c>
      <c r="F56">
        <f t="shared" si="0"/>
        <v>634</v>
      </c>
      <c r="G56" s="2">
        <v>64</v>
      </c>
      <c r="H56" s="2">
        <f t="shared" si="1"/>
        <v>611</v>
      </c>
      <c r="I56" s="3">
        <f t="shared" si="2"/>
        <v>2.5125679597798258E-3</v>
      </c>
      <c r="J56" s="2">
        <f t="shared" si="3"/>
        <v>1.6959833728513825</v>
      </c>
      <c r="K56" t="str">
        <f t="shared" si="4"/>
        <v>no</v>
      </c>
      <c r="L56">
        <f t="shared" si="5"/>
        <v>0.640625</v>
      </c>
      <c r="M56">
        <v>6</v>
      </c>
      <c r="N56" s="2">
        <f t="shared" si="6"/>
        <v>669</v>
      </c>
      <c r="O56" s="3">
        <v>10</v>
      </c>
      <c r="P56" s="2">
        <f t="shared" si="7"/>
        <v>665</v>
      </c>
      <c r="Q56" s="3">
        <f t="shared" si="8"/>
        <v>0.20252658565594869</v>
      </c>
      <c r="R56" s="3">
        <f t="shared" si="9"/>
        <v>136.70544531776537</v>
      </c>
      <c r="S56" s="3" t="str">
        <f t="shared" si="10"/>
        <v>no</v>
      </c>
      <c r="T56" s="3">
        <f t="shared" si="11"/>
        <v>0.6</v>
      </c>
    </row>
    <row r="57" spans="1:20">
      <c r="A57" t="s">
        <v>68</v>
      </c>
      <c r="B57" s="1" t="b">
        <f>TRUE()</f>
        <v>1</v>
      </c>
      <c r="C57" s="1" t="b">
        <f>FALSE()</f>
        <v>0</v>
      </c>
      <c r="D57">
        <v>896</v>
      </c>
      <c r="E57">
        <v>65</v>
      </c>
      <c r="F57">
        <f t="shared" si="0"/>
        <v>831</v>
      </c>
      <c r="G57" s="2">
        <v>85</v>
      </c>
      <c r="H57" s="2">
        <f t="shared" si="1"/>
        <v>811</v>
      </c>
      <c r="I57" s="3">
        <f t="shared" si="2"/>
        <v>2.2598578072006457E-2</v>
      </c>
      <c r="J57" s="2">
        <f t="shared" si="3"/>
        <v>20.248325952517785</v>
      </c>
      <c r="K57" t="str">
        <f t="shared" si="4"/>
        <v>no</v>
      </c>
      <c r="L57">
        <f t="shared" si="5"/>
        <v>0.76470588235294112</v>
      </c>
      <c r="M57">
        <v>10</v>
      </c>
      <c r="N57" s="2">
        <f t="shared" si="6"/>
        <v>886</v>
      </c>
      <c r="O57" s="3">
        <v>14</v>
      </c>
      <c r="P57" s="2">
        <f t="shared" si="7"/>
        <v>882</v>
      </c>
      <c r="Q57" s="3">
        <f t="shared" si="8"/>
        <v>0.28125871559673721</v>
      </c>
      <c r="R57" s="3">
        <f t="shared" si="9"/>
        <v>252.00780917467654</v>
      </c>
      <c r="S57" s="3" t="str">
        <f t="shared" si="10"/>
        <v>no</v>
      </c>
      <c r="T57" s="3">
        <f t="shared" si="11"/>
        <v>0.7142857142857143</v>
      </c>
    </row>
    <row r="58" spans="1:20">
      <c r="A58" t="s">
        <v>69</v>
      </c>
      <c r="B58" s="4" t="b">
        <f>TRUE()</f>
        <v>1</v>
      </c>
      <c r="C58" s="1" t="b">
        <f>FALSE()</f>
        <v>0</v>
      </c>
      <c r="D58">
        <v>1530</v>
      </c>
      <c r="E58">
        <v>87</v>
      </c>
      <c r="F58">
        <f t="shared" si="0"/>
        <v>1443</v>
      </c>
      <c r="G58" s="2">
        <v>146</v>
      </c>
      <c r="H58" s="2">
        <f t="shared" si="1"/>
        <v>1384</v>
      </c>
      <c r="I58" s="3">
        <f t="shared" si="2"/>
        <v>2.8369462830784065E-7</v>
      </c>
      <c r="J58" s="2">
        <f t="shared" si="3"/>
        <v>4.3405278131099619E-4</v>
      </c>
      <c r="K58" t="str">
        <f t="shared" si="4"/>
        <v>no</v>
      </c>
      <c r="L58">
        <f t="shared" si="5"/>
        <v>0.59589041095890416</v>
      </c>
      <c r="M58">
        <v>11</v>
      </c>
      <c r="N58" s="2">
        <f t="shared" si="6"/>
        <v>1519</v>
      </c>
      <c r="O58" s="3">
        <v>23</v>
      </c>
      <c r="P58" s="2">
        <f t="shared" si="7"/>
        <v>1507</v>
      </c>
      <c r="Q58" s="3">
        <f t="shared" si="8"/>
        <v>1.1695705663987477E-2</v>
      </c>
      <c r="R58" s="3">
        <f t="shared" si="9"/>
        <v>17.894429665900841</v>
      </c>
      <c r="S58" s="3" t="str">
        <f t="shared" si="10"/>
        <v>no</v>
      </c>
      <c r="T58" s="3">
        <f t="shared" si="11"/>
        <v>0.47826086956521741</v>
      </c>
    </row>
    <row r="59" spans="1:20">
      <c r="A59" t="s">
        <v>70</v>
      </c>
      <c r="B59" s="1" t="b">
        <f>FALSE()</f>
        <v>0</v>
      </c>
      <c r="C59" s="1" t="b">
        <f>FALSE()</f>
        <v>0</v>
      </c>
      <c r="D59">
        <v>822</v>
      </c>
      <c r="E59">
        <v>61</v>
      </c>
      <c r="F59">
        <f t="shared" si="0"/>
        <v>761</v>
      </c>
      <c r="G59" s="2">
        <v>78</v>
      </c>
      <c r="H59" s="2">
        <f t="shared" si="1"/>
        <v>744</v>
      </c>
      <c r="I59" s="3">
        <f t="shared" si="2"/>
        <v>4.3046653189183423E-2</v>
      </c>
      <c r="J59" s="2">
        <f t="shared" si="3"/>
        <v>35.384348921508774</v>
      </c>
      <c r="K59" t="str">
        <f t="shared" si="4"/>
        <v>no</v>
      </c>
      <c r="L59">
        <f t="shared" si="5"/>
        <v>0.78205128205128205</v>
      </c>
      <c r="M59">
        <v>6</v>
      </c>
      <c r="N59" s="2">
        <f t="shared" si="6"/>
        <v>816</v>
      </c>
      <c r="O59" s="3">
        <v>13</v>
      </c>
      <c r="P59" s="2">
        <f t="shared" si="7"/>
        <v>809</v>
      </c>
      <c r="Q59" s="3">
        <f t="shared" si="8"/>
        <v>5.0348959116089394E-2</v>
      </c>
      <c r="R59" s="3">
        <f t="shared" si="9"/>
        <v>41.386844393425484</v>
      </c>
      <c r="S59" s="3" t="str">
        <f t="shared" si="10"/>
        <v>no</v>
      </c>
      <c r="T59" s="3">
        <f t="shared" si="11"/>
        <v>0.46153846153846156</v>
      </c>
    </row>
    <row r="60" spans="1:20">
      <c r="A60" t="s">
        <v>71</v>
      </c>
      <c r="B60" s="1" t="b">
        <f>TRUE()</f>
        <v>1</v>
      </c>
      <c r="C60" s="1" t="b">
        <f>FALSE()</f>
        <v>0</v>
      </c>
      <c r="D60">
        <v>1097</v>
      </c>
      <c r="E60">
        <v>60</v>
      </c>
      <c r="F60">
        <f t="shared" si="0"/>
        <v>1037</v>
      </c>
      <c r="G60" s="2">
        <v>104</v>
      </c>
      <c r="H60" s="2">
        <f t="shared" si="1"/>
        <v>993</v>
      </c>
      <c r="I60" s="3">
        <f t="shared" si="2"/>
        <v>5.7639390521413433E-6</v>
      </c>
      <c r="J60" s="2">
        <f t="shared" si="3"/>
        <v>6.3230411401990535E-3</v>
      </c>
      <c r="K60" t="str">
        <f t="shared" si="4"/>
        <v>no</v>
      </c>
      <c r="L60">
        <f t="shared" si="5"/>
        <v>0.57692307692307687</v>
      </c>
      <c r="M60">
        <v>11</v>
      </c>
      <c r="N60" s="2">
        <f t="shared" si="6"/>
        <v>1086</v>
      </c>
      <c r="O60" s="3">
        <v>17</v>
      </c>
      <c r="P60" s="2">
        <f t="shared" si="7"/>
        <v>1080</v>
      </c>
      <c r="Q60" s="3">
        <f t="shared" si="8"/>
        <v>0.14247888397210506</v>
      </c>
      <c r="R60" s="3">
        <f t="shared" si="9"/>
        <v>156.29933571739926</v>
      </c>
      <c r="S60" s="3" t="str">
        <f t="shared" si="10"/>
        <v>no</v>
      </c>
      <c r="T60" s="3">
        <f t="shared" si="11"/>
        <v>0.6470588235294118</v>
      </c>
    </row>
    <row r="61" spans="1:20">
      <c r="A61" t="s">
        <v>72</v>
      </c>
      <c r="B61" s="1" t="b">
        <f>FALSE()</f>
        <v>0</v>
      </c>
      <c r="C61" s="1" t="b">
        <f>FALSE()</f>
        <v>0</v>
      </c>
      <c r="D61">
        <v>0</v>
      </c>
      <c r="E61">
        <v>0</v>
      </c>
      <c r="F61">
        <f t="shared" si="0"/>
        <v>0</v>
      </c>
      <c r="G61" s="2">
        <v>0</v>
      </c>
      <c r="H61" s="2">
        <f t="shared" si="1"/>
        <v>0</v>
      </c>
      <c r="I61" s="4" t="s">
        <v>285</v>
      </c>
      <c r="J61" s="4" t="s">
        <v>285</v>
      </c>
      <c r="K61" t="str">
        <f t="shared" si="4"/>
        <v>no</v>
      </c>
      <c r="L61" s="4" t="s">
        <v>285</v>
      </c>
      <c r="M61">
        <v>0</v>
      </c>
      <c r="N61" s="2">
        <f t="shared" si="6"/>
        <v>0</v>
      </c>
      <c r="O61" s="3">
        <v>0</v>
      </c>
      <c r="P61" s="2">
        <f t="shared" si="7"/>
        <v>0</v>
      </c>
      <c r="Q61" s="4" t="s">
        <v>285</v>
      </c>
      <c r="R61" s="4" t="s">
        <v>285</v>
      </c>
      <c r="S61" s="3" t="str">
        <f t="shared" si="10"/>
        <v>no</v>
      </c>
      <c r="T61" s="2" t="s">
        <v>285</v>
      </c>
    </row>
    <row r="62" spans="1:20">
      <c r="A62" t="s">
        <v>73</v>
      </c>
      <c r="B62" s="1" t="b">
        <f>TRUE()</f>
        <v>1</v>
      </c>
      <c r="C62" s="1" t="b">
        <f>FALSE()</f>
        <v>0</v>
      </c>
      <c r="D62">
        <v>9</v>
      </c>
      <c r="E62">
        <v>0</v>
      </c>
      <c r="F62">
        <f t="shared" si="0"/>
        <v>9</v>
      </c>
      <c r="G62" s="2">
        <v>1</v>
      </c>
      <c r="H62" s="2">
        <f t="shared" si="1"/>
        <v>8</v>
      </c>
      <c r="I62" s="3">
        <f t="shared" si="2"/>
        <v>0.28884436634648475</v>
      </c>
      <c r="J62" s="2">
        <f t="shared" si="3"/>
        <v>2.5995992971183628</v>
      </c>
      <c r="K62" t="str">
        <f t="shared" si="4"/>
        <v>no</v>
      </c>
      <c r="L62">
        <f t="shared" si="5"/>
        <v>0</v>
      </c>
      <c r="M62">
        <v>0</v>
      </c>
      <c r="N62" s="2">
        <f t="shared" si="6"/>
        <v>9</v>
      </c>
      <c r="O62" s="3">
        <v>0</v>
      </c>
      <c r="P62" s="2">
        <f t="shared" si="7"/>
        <v>9</v>
      </c>
      <c r="Q62" s="4" t="s">
        <v>285</v>
      </c>
      <c r="R62" s="4" t="s">
        <v>285</v>
      </c>
      <c r="S62" s="3" t="str">
        <f t="shared" si="10"/>
        <v>no</v>
      </c>
      <c r="T62" s="2" t="s">
        <v>285</v>
      </c>
    </row>
    <row r="63" spans="1:20">
      <c r="A63" t="s">
        <v>74</v>
      </c>
      <c r="B63" s="4" t="b">
        <f>TRUE()</f>
        <v>1</v>
      </c>
      <c r="C63" s="1" t="b">
        <f>FALSE()</f>
        <v>0</v>
      </c>
      <c r="D63">
        <v>445</v>
      </c>
      <c r="E63">
        <v>30</v>
      </c>
      <c r="F63">
        <f t="shared" si="0"/>
        <v>415</v>
      </c>
      <c r="G63" s="2">
        <v>42</v>
      </c>
      <c r="H63" s="2">
        <f t="shared" si="1"/>
        <v>403</v>
      </c>
      <c r="I63" s="3">
        <f t="shared" si="2"/>
        <v>5.1686368916562232E-2</v>
      </c>
      <c r="J63" s="2">
        <f t="shared" si="3"/>
        <v>23.000434167870193</v>
      </c>
      <c r="K63" t="str">
        <f t="shared" si="4"/>
        <v>no</v>
      </c>
      <c r="L63">
        <f t="shared" si="5"/>
        <v>0.7142857142857143</v>
      </c>
      <c r="M63">
        <v>5</v>
      </c>
      <c r="N63" s="2">
        <f t="shared" si="6"/>
        <v>440</v>
      </c>
      <c r="O63" s="3">
        <v>7</v>
      </c>
      <c r="P63" s="2">
        <f t="shared" si="7"/>
        <v>438</v>
      </c>
      <c r="Q63" s="3">
        <f t="shared" si="8"/>
        <v>0.44609251415110246</v>
      </c>
      <c r="R63" s="3">
        <f t="shared" si="9"/>
        <v>198.5111687972406</v>
      </c>
      <c r="S63" s="3" t="str">
        <f t="shared" si="10"/>
        <v>no</v>
      </c>
      <c r="T63" s="3">
        <f t="shared" si="11"/>
        <v>0.7142857142857143</v>
      </c>
    </row>
    <row r="64" spans="1:20">
      <c r="A64" t="s">
        <v>75</v>
      </c>
      <c r="B64" s="1" t="b">
        <f>FALSE()</f>
        <v>0</v>
      </c>
      <c r="C64" s="1" t="b">
        <f>FALSE()</f>
        <v>0</v>
      </c>
      <c r="D64">
        <v>31</v>
      </c>
      <c r="E64">
        <v>3</v>
      </c>
      <c r="F64">
        <f t="shared" si="0"/>
        <v>28</v>
      </c>
      <c r="G64" s="2">
        <v>3</v>
      </c>
      <c r="H64" s="2">
        <f t="shared" si="1"/>
        <v>28</v>
      </c>
      <c r="I64" s="3">
        <f t="shared" si="2"/>
        <v>1</v>
      </c>
      <c r="J64" s="2">
        <f t="shared" si="3"/>
        <v>31</v>
      </c>
      <c r="K64" t="str">
        <f t="shared" si="4"/>
        <v>no</v>
      </c>
      <c r="L64">
        <f t="shared" si="5"/>
        <v>1</v>
      </c>
      <c r="M64">
        <v>0</v>
      </c>
      <c r="N64" s="2">
        <f t="shared" si="6"/>
        <v>31</v>
      </c>
      <c r="O64" s="3">
        <v>0</v>
      </c>
      <c r="P64" s="2">
        <f t="shared" si="7"/>
        <v>31</v>
      </c>
      <c r="Q64" s="4" t="s">
        <v>285</v>
      </c>
      <c r="R64" s="4" t="s">
        <v>285</v>
      </c>
      <c r="S64" s="3" t="str">
        <f t="shared" si="10"/>
        <v>no</v>
      </c>
      <c r="T64" s="2" t="s">
        <v>285</v>
      </c>
    </row>
    <row r="65" spans="1:20">
      <c r="A65" t="s">
        <v>76</v>
      </c>
      <c r="B65" s="1" t="b">
        <f>FALSE()</f>
        <v>0</v>
      </c>
      <c r="C65" s="1" t="b">
        <f>FALSE()</f>
        <v>0</v>
      </c>
      <c r="D65">
        <v>77</v>
      </c>
      <c r="E65">
        <v>15</v>
      </c>
      <c r="F65">
        <f t="shared" si="0"/>
        <v>62</v>
      </c>
      <c r="G65" s="2">
        <v>7</v>
      </c>
      <c r="H65" s="2">
        <f t="shared" si="1"/>
        <v>70</v>
      </c>
      <c r="I65" s="3">
        <f t="shared" si="2"/>
        <v>1.5175839700344701E-3</v>
      </c>
      <c r="J65" s="2">
        <f t="shared" si="3"/>
        <v>0.1168539656926542</v>
      </c>
      <c r="K65" t="str">
        <f t="shared" si="4"/>
        <v>yes</v>
      </c>
      <c r="L65">
        <f t="shared" si="5"/>
        <v>2.1428571428571428</v>
      </c>
      <c r="M65">
        <v>1</v>
      </c>
      <c r="N65" s="2">
        <f t="shared" si="6"/>
        <v>76</v>
      </c>
      <c r="O65" s="3">
        <v>1</v>
      </c>
      <c r="P65" s="2">
        <f t="shared" si="7"/>
        <v>76</v>
      </c>
      <c r="Q65" s="3">
        <f t="shared" si="8"/>
        <v>1</v>
      </c>
      <c r="R65" s="3">
        <f t="shared" si="9"/>
        <v>77</v>
      </c>
      <c r="S65" s="3" t="str">
        <f t="shared" si="10"/>
        <v>no</v>
      </c>
      <c r="T65" s="3">
        <f t="shared" si="11"/>
        <v>1</v>
      </c>
    </row>
    <row r="66" spans="1:20">
      <c r="A66" t="s">
        <v>77</v>
      </c>
      <c r="B66" s="1" t="b">
        <f>TRUE()</f>
        <v>1</v>
      </c>
      <c r="C66" s="1" t="b">
        <f>TRUE()</f>
        <v>1</v>
      </c>
      <c r="D66">
        <v>441</v>
      </c>
      <c r="E66">
        <v>44</v>
      </c>
      <c r="F66">
        <f t="shared" si="0"/>
        <v>397</v>
      </c>
      <c r="G66" s="2">
        <v>42</v>
      </c>
      <c r="H66" s="2">
        <f t="shared" si="1"/>
        <v>399</v>
      </c>
      <c r="I66" s="3">
        <f t="shared" si="2"/>
        <v>0.74560278892746146</v>
      </c>
      <c r="J66" s="2">
        <f t="shared" si="3"/>
        <v>328.81082991701049</v>
      </c>
      <c r="K66" t="str">
        <f t="shared" si="4"/>
        <v>yes</v>
      </c>
      <c r="L66">
        <f t="shared" si="5"/>
        <v>1.0476190476190477</v>
      </c>
      <c r="M66">
        <v>6</v>
      </c>
      <c r="N66" s="2">
        <f t="shared" si="6"/>
        <v>435</v>
      </c>
      <c r="O66" s="3">
        <v>7</v>
      </c>
      <c r="P66" s="2">
        <f t="shared" si="7"/>
        <v>434</v>
      </c>
      <c r="Q66" s="3">
        <f t="shared" si="8"/>
        <v>0.70320296582518182</v>
      </c>
      <c r="R66" s="3">
        <f t="shared" si="9"/>
        <v>310.11250792890519</v>
      </c>
      <c r="S66" s="3" t="str">
        <f t="shared" si="10"/>
        <v>no</v>
      </c>
      <c r="T66" s="3">
        <f t="shared" si="11"/>
        <v>0.8571428571428571</v>
      </c>
    </row>
    <row r="67" spans="1:20">
      <c r="A67" t="s">
        <v>78</v>
      </c>
      <c r="B67" s="1" t="b">
        <f>TRUE()</f>
        <v>1</v>
      </c>
      <c r="C67" s="1" t="b">
        <f>TRUE()</f>
        <v>1</v>
      </c>
      <c r="D67">
        <v>265</v>
      </c>
      <c r="E67">
        <v>25</v>
      </c>
      <c r="F67">
        <f t="shared" ref="F67:F130" si="12">D67-E67</f>
        <v>240</v>
      </c>
      <c r="G67" s="2">
        <v>25</v>
      </c>
      <c r="H67" s="2">
        <f t="shared" ref="H67:H130" si="13">D67-G67</f>
        <v>240</v>
      </c>
      <c r="I67" s="3">
        <f t="shared" ref="I67:I130" si="14">CHITEST(E67:F67,G67:H67)</f>
        <v>1</v>
      </c>
      <c r="J67" s="2">
        <f t="shared" ref="J67:J130" si="15">I67*D67</f>
        <v>265</v>
      </c>
      <c r="K67" t="str">
        <f t="shared" ref="K67:K130" si="16">IF(E67&gt;G67,"yes","no")</f>
        <v>no</v>
      </c>
      <c r="L67">
        <f t="shared" ref="L67:L130" si="17">IF(G67&gt;0,E67/G67,"")</f>
        <v>1</v>
      </c>
      <c r="M67">
        <v>3</v>
      </c>
      <c r="N67" s="2">
        <f t="shared" ref="N67:N130" si="18">D67-M67</f>
        <v>262</v>
      </c>
      <c r="O67" s="3">
        <v>4</v>
      </c>
      <c r="P67" s="2">
        <f t="shared" ref="P67:P130" si="19">D67-O67</f>
        <v>261</v>
      </c>
      <c r="Q67" s="3">
        <f t="shared" ref="Q67:Q129" si="20">CHITEST(M67:N67,O67:P67)</f>
        <v>0.61439008625878277</v>
      </c>
      <c r="R67" s="3">
        <f t="shared" ref="R67:R129" si="21">Q67*D67</f>
        <v>162.81337285857742</v>
      </c>
      <c r="S67" s="3" t="str">
        <f t="shared" ref="S67:S130" si="22">IF(M67&gt;O67,"yes","no")</f>
        <v>no</v>
      </c>
      <c r="T67" s="3">
        <f t="shared" ref="T67:T129" si="23">IF(O67&gt;0,M67/O67,"")</f>
        <v>0.75</v>
      </c>
    </row>
    <row r="68" spans="1:20">
      <c r="A68" t="s">
        <v>79</v>
      </c>
      <c r="B68" s="1" t="b">
        <f>TRUE()</f>
        <v>1</v>
      </c>
      <c r="C68" s="1" t="b">
        <f>TRUE()</f>
        <v>1</v>
      </c>
      <c r="D68">
        <v>16</v>
      </c>
      <c r="E68">
        <v>1</v>
      </c>
      <c r="F68">
        <f t="shared" si="12"/>
        <v>15</v>
      </c>
      <c r="G68" s="2">
        <v>2</v>
      </c>
      <c r="H68" s="2">
        <f t="shared" si="13"/>
        <v>14</v>
      </c>
      <c r="I68" s="3">
        <f t="shared" si="14"/>
        <v>0.44969179796889086</v>
      </c>
      <c r="J68" s="2">
        <f t="shared" si="15"/>
        <v>7.1950687675022538</v>
      </c>
      <c r="K68" t="str">
        <f t="shared" si="16"/>
        <v>no</v>
      </c>
      <c r="L68">
        <f t="shared" si="17"/>
        <v>0.5</v>
      </c>
      <c r="M68">
        <v>0</v>
      </c>
      <c r="N68" s="2">
        <f t="shared" si="18"/>
        <v>16</v>
      </c>
      <c r="O68" s="3">
        <v>0</v>
      </c>
      <c r="P68" s="2">
        <f t="shared" si="19"/>
        <v>16</v>
      </c>
      <c r="Q68" s="4" t="s">
        <v>285</v>
      </c>
      <c r="R68" s="4" t="s">
        <v>285</v>
      </c>
      <c r="S68" s="3" t="str">
        <f t="shared" si="22"/>
        <v>no</v>
      </c>
      <c r="T68" s="2" t="s">
        <v>285</v>
      </c>
    </row>
    <row r="69" spans="1:20">
      <c r="A69" t="s">
        <v>80</v>
      </c>
      <c r="B69" s="1" t="b">
        <f>TRUE()</f>
        <v>1</v>
      </c>
      <c r="C69" s="1" t="b">
        <f>TRUE()</f>
        <v>1</v>
      </c>
      <c r="D69">
        <v>0</v>
      </c>
      <c r="E69">
        <v>0</v>
      </c>
      <c r="F69">
        <f t="shared" si="12"/>
        <v>0</v>
      </c>
      <c r="G69" s="2">
        <v>0</v>
      </c>
      <c r="H69" s="2">
        <f t="shared" si="13"/>
        <v>0</v>
      </c>
      <c r="I69" s="4" t="s">
        <v>285</v>
      </c>
      <c r="J69" s="4" t="s">
        <v>285</v>
      </c>
      <c r="K69" t="str">
        <f t="shared" si="16"/>
        <v>no</v>
      </c>
      <c r="L69" s="4" t="s">
        <v>285</v>
      </c>
      <c r="M69">
        <v>0</v>
      </c>
      <c r="N69" s="2">
        <f t="shared" si="18"/>
        <v>0</v>
      </c>
      <c r="O69" s="3">
        <v>0</v>
      </c>
      <c r="P69" s="2">
        <f t="shared" si="19"/>
        <v>0</v>
      </c>
      <c r="Q69" s="4" t="s">
        <v>285</v>
      </c>
      <c r="R69" s="4" t="s">
        <v>285</v>
      </c>
      <c r="S69" s="3" t="str">
        <f t="shared" si="22"/>
        <v>no</v>
      </c>
      <c r="T69" s="2" t="s">
        <v>285</v>
      </c>
    </row>
    <row r="70" spans="1:20">
      <c r="A70" t="s">
        <v>81</v>
      </c>
      <c r="B70" s="1" t="b">
        <f>TRUE()</f>
        <v>1</v>
      </c>
      <c r="C70" s="1" t="b">
        <f>TRUE()</f>
        <v>1</v>
      </c>
      <c r="D70">
        <v>209</v>
      </c>
      <c r="E70">
        <v>20</v>
      </c>
      <c r="F70">
        <f t="shared" si="12"/>
        <v>189</v>
      </c>
      <c r="G70" s="2">
        <v>20</v>
      </c>
      <c r="H70" s="2">
        <f t="shared" si="13"/>
        <v>189</v>
      </c>
      <c r="I70" s="3">
        <f t="shared" si="14"/>
        <v>1</v>
      </c>
      <c r="J70" s="2">
        <f t="shared" si="15"/>
        <v>209</v>
      </c>
      <c r="K70" t="str">
        <f t="shared" si="16"/>
        <v>no</v>
      </c>
      <c r="L70">
        <f t="shared" si="17"/>
        <v>1</v>
      </c>
      <c r="M70">
        <v>4</v>
      </c>
      <c r="N70" s="2">
        <f t="shared" si="18"/>
        <v>205</v>
      </c>
      <c r="O70" s="3">
        <v>3</v>
      </c>
      <c r="P70" s="2">
        <f t="shared" si="19"/>
        <v>206</v>
      </c>
      <c r="Q70" s="3">
        <f t="shared" si="20"/>
        <v>0.56087718709497414</v>
      </c>
      <c r="R70" s="3">
        <f t="shared" si="21"/>
        <v>117.2233321028496</v>
      </c>
      <c r="S70" s="3" t="str">
        <f t="shared" si="22"/>
        <v>yes</v>
      </c>
      <c r="T70" s="3">
        <f t="shared" si="23"/>
        <v>1.3333333333333333</v>
      </c>
    </row>
    <row r="71" spans="1:20">
      <c r="A71" t="s">
        <v>82</v>
      </c>
      <c r="B71" s="1" t="b">
        <f>TRUE()</f>
        <v>1</v>
      </c>
      <c r="C71" s="1" t="b">
        <f>TRUE()</f>
        <v>1</v>
      </c>
      <c r="D71">
        <v>49</v>
      </c>
      <c r="E71">
        <v>7</v>
      </c>
      <c r="F71">
        <f t="shared" si="12"/>
        <v>42</v>
      </c>
      <c r="G71" s="2">
        <v>5</v>
      </c>
      <c r="H71" s="2">
        <f t="shared" si="13"/>
        <v>44</v>
      </c>
      <c r="I71" s="3">
        <f t="shared" si="14"/>
        <v>0.34523107177184009</v>
      </c>
      <c r="J71" s="2">
        <f t="shared" si="15"/>
        <v>16.916322516820166</v>
      </c>
      <c r="K71" t="str">
        <f t="shared" si="16"/>
        <v>yes</v>
      </c>
      <c r="L71">
        <f t="shared" si="17"/>
        <v>1.4</v>
      </c>
      <c r="M71">
        <v>2</v>
      </c>
      <c r="N71" s="2">
        <f t="shared" si="18"/>
        <v>47</v>
      </c>
      <c r="O71" s="3">
        <v>1</v>
      </c>
      <c r="P71" s="2">
        <f t="shared" si="19"/>
        <v>48</v>
      </c>
      <c r="Q71" s="3">
        <f t="shared" si="20"/>
        <v>0.31232142167621602</v>
      </c>
      <c r="R71" s="3">
        <f t="shared" si="21"/>
        <v>15.303749662134585</v>
      </c>
      <c r="S71" s="3" t="str">
        <f t="shared" si="22"/>
        <v>yes</v>
      </c>
      <c r="T71" s="3">
        <f t="shared" si="23"/>
        <v>2</v>
      </c>
    </row>
    <row r="72" spans="1:20">
      <c r="A72" t="s">
        <v>83</v>
      </c>
      <c r="B72" s="1" t="b">
        <f>TRUE()</f>
        <v>1</v>
      </c>
      <c r="C72" s="1" t="b">
        <f>TRUE()</f>
        <v>1</v>
      </c>
      <c r="D72">
        <v>48</v>
      </c>
      <c r="E72">
        <v>1</v>
      </c>
      <c r="F72">
        <f t="shared" si="12"/>
        <v>47</v>
      </c>
      <c r="G72" s="2">
        <v>5</v>
      </c>
      <c r="H72" s="2">
        <f t="shared" si="13"/>
        <v>43</v>
      </c>
      <c r="I72" s="3">
        <f t="shared" si="14"/>
        <v>5.8758206929249768E-2</v>
      </c>
      <c r="J72" s="2">
        <f t="shared" si="15"/>
        <v>2.8203939326039889</v>
      </c>
      <c r="K72" t="str">
        <f t="shared" si="16"/>
        <v>no</v>
      </c>
      <c r="L72">
        <f t="shared" si="17"/>
        <v>0.2</v>
      </c>
      <c r="M72">
        <v>1</v>
      </c>
      <c r="N72" s="2">
        <f t="shared" si="18"/>
        <v>47</v>
      </c>
      <c r="O72" s="3">
        <v>1</v>
      </c>
      <c r="P72" s="2">
        <f t="shared" si="19"/>
        <v>47</v>
      </c>
      <c r="Q72" s="3">
        <f t="shared" si="20"/>
        <v>1</v>
      </c>
      <c r="R72" s="3">
        <f t="shared" si="21"/>
        <v>48</v>
      </c>
      <c r="S72" s="3" t="str">
        <f t="shared" si="22"/>
        <v>no</v>
      </c>
      <c r="T72" s="3">
        <f t="shared" si="23"/>
        <v>1</v>
      </c>
    </row>
    <row r="73" spans="1:20">
      <c r="A73" t="s">
        <v>84</v>
      </c>
      <c r="B73" s="1" t="b">
        <f>TRUE()</f>
        <v>1</v>
      </c>
      <c r="C73" s="1" t="b">
        <f>TRUE()</f>
        <v>1</v>
      </c>
      <c r="D73">
        <v>257</v>
      </c>
      <c r="E73">
        <v>21</v>
      </c>
      <c r="F73">
        <f t="shared" si="12"/>
        <v>236</v>
      </c>
      <c r="G73" s="2">
        <v>24</v>
      </c>
      <c r="H73" s="2">
        <f t="shared" si="13"/>
        <v>233</v>
      </c>
      <c r="I73" s="3">
        <f t="shared" si="14"/>
        <v>0.52013449742684847</v>
      </c>
      <c r="J73" s="2">
        <f t="shared" si="15"/>
        <v>133.67456583870006</v>
      </c>
      <c r="K73" t="str">
        <f t="shared" si="16"/>
        <v>no</v>
      </c>
      <c r="L73">
        <f t="shared" si="17"/>
        <v>0.875</v>
      </c>
      <c r="M73">
        <v>3</v>
      </c>
      <c r="N73" s="2">
        <f t="shared" si="18"/>
        <v>254</v>
      </c>
      <c r="O73" s="3">
        <v>4</v>
      </c>
      <c r="P73" s="2">
        <f t="shared" si="19"/>
        <v>253</v>
      </c>
      <c r="Q73" s="3">
        <f t="shared" si="20"/>
        <v>0.61430560068082141</v>
      </c>
      <c r="R73" s="3">
        <f t="shared" si="21"/>
        <v>157.87653937497109</v>
      </c>
      <c r="S73" s="3" t="str">
        <f t="shared" si="22"/>
        <v>no</v>
      </c>
      <c r="T73" s="3">
        <f t="shared" si="23"/>
        <v>0.75</v>
      </c>
    </row>
    <row r="74" spans="1:20">
      <c r="A74" t="s">
        <v>85</v>
      </c>
      <c r="B74" s="1" t="b">
        <f>TRUE()</f>
        <v>1</v>
      </c>
      <c r="C74" s="1" t="b">
        <f>TRUE()</f>
        <v>1</v>
      </c>
      <c r="D74">
        <v>103</v>
      </c>
      <c r="E74">
        <v>6</v>
      </c>
      <c r="F74">
        <f t="shared" si="12"/>
        <v>97</v>
      </c>
      <c r="G74" s="2">
        <v>10</v>
      </c>
      <c r="H74" s="2">
        <f t="shared" si="13"/>
        <v>93</v>
      </c>
      <c r="I74" s="3">
        <f t="shared" si="14"/>
        <v>0.18312944234635278</v>
      </c>
      <c r="J74" s="2">
        <f t="shared" si="15"/>
        <v>18.862332561674336</v>
      </c>
      <c r="K74" t="str">
        <f t="shared" si="16"/>
        <v>no</v>
      </c>
      <c r="L74">
        <f t="shared" si="17"/>
        <v>0.6</v>
      </c>
      <c r="M74">
        <v>1</v>
      </c>
      <c r="N74" s="2">
        <f t="shared" si="18"/>
        <v>102</v>
      </c>
      <c r="O74" s="3">
        <v>2</v>
      </c>
      <c r="P74" s="2">
        <f t="shared" si="19"/>
        <v>101</v>
      </c>
      <c r="Q74" s="3">
        <f t="shared" si="20"/>
        <v>0.47518171985073338</v>
      </c>
      <c r="R74" s="3">
        <f t="shared" si="21"/>
        <v>48.943717144625538</v>
      </c>
      <c r="S74" s="3" t="str">
        <f t="shared" si="22"/>
        <v>no</v>
      </c>
      <c r="T74" s="3">
        <f t="shared" si="23"/>
        <v>0.5</v>
      </c>
    </row>
    <row r="75" spans="1:20">
      <c r="A75" t="s">
        <v>86</v>
      </c>
      <c r="B75" s="1" t="b">
        <f>TRUE()</f>
        <v>1</v>
      </c>
      <c r="C75" s="1" t="b">
        <f>TRUE()</f>
        <v>1</v>
      </c>
      <c r="D75">
        <v>133</v>
      </c>
      <c r="E75">
        <v>13</v>
      </c>
      <c r="F75">
        <f t="shared" si="12"/>
        <v>120</v>
      </c>
      <c r="G75" s="2">
        <v>13</v>
      </c>
      <c r="H75" s="2">
        <f t="shared" si="13"/>
        <v>120</v>
      </c>
      <c r="I75" s="3">
        <f t="shared" si="14"/>
        <v>1</v>
      </c>
      <c r="J75" s="2">
        <f t="shared" si="15"/>
        <v>133</v>
      </c>
      <c r="K75" t="str">
        <f t="shared" si="16"/>
        <v>no</v>
      </c>
      <c r="L75">
        <f t="shared" si="17"/>
        <v>1</v>
      </c>
      <c r="M75">
        <v>2</v>
      </c>
      <c r="N75" s="2">
        <f t="shared" si="18"/>
        <v>131</v>
      </c>
      <c r="O75" s="3">
        <v>2</v>
      </c>
      <c r="P75" s="2">
        <f t="shared" si="19"/>
        <v>131</v>
      </c>
      <c r="Q75" s="3">
        <f t="shared" si="20"/>
        <v>1</v>
      </c>
      <c r="R75" s="3">
        <f t="shared" si="21"/>
        <v>133</v>
      </c>
      <c r="S75" s="3" t="str">
        <f t="shared" si="22"/>
        <v>no</v>
      </c>
      <c r="T75" s="3">
        <f t="shared" si="23"/>
        <v>1</v>
      </c>
    </row>
    <row r="76" spans="1:20">
      <c r="A76" t="s">
        <v>87</v>
      </c>
      <c r="B76" s="1" t="b">
        <f>TRUE()</f>
        <v>1</v>
      </c>
      <c r="C76" s="1" t="b">
        <f>TRUE()</f>
        <v>1</v>
      </c>
      <c r="D76">
        <v>114</v>
      </c>
      <c r="E76">
        <v>10</v>
      </c>
      <c r="F76">
        <f t="shared" si="12"/>
        <v>104</v>
      </c>
      <c r="G76" s="2">
        <v>11</v>
      </c>
      <c r="H76" s="2">
        <f t="shared" si="13"/>
        <v>103</v>
      </c>
      <c r="I76" s="3">
        <f t="shared" si="14"/>
        <v>0.75108947137557236</v>
      </c>
      <c r="J76" s="2">
        <f t="shared" si="15"/>
        <v>85.624199736815243</v>
      </c>
      <c r="K76" t="str">
        <f t="shared" si="16"/>
        <v>no</v>
      </c>
      <c r="L76">
        <f t="shared" si="17"/>
        <v>0.90909090909090906</v>
      </c>
      <c r="M76">
        <v>2</v>
      </c>
      <c r="N76" s="2">
        <f t="shared" si="18"/>
        <v>112</v>
      </c>
      <c r="O76" s="3">
        <v>2</v>
      </c>
      <c r="P76" s="2">
        <f t="shared" si="19"/>
        <v>112</v>
      </c>
      <c r="Q76" s="3">
        <f t="shared" si="20"/>
        <v>1</v>
      </c>
      <c r="R76" s="3">
        <f t="shared" si="21"/>
        <v>114</v>
      </c>
      <c r="S76" s="3" t="str">
        <f t="shared" si="22"/>
        <v>no</v>
      </c>
      <c r="T76" s="3">
        <f t="shared" si="23"/>
        <v>1</v>
      </c>
    </row>
    <row r="77" spans="1:20">
      <c r="A77" t="s">
        <v>88</v>
      </c>
      <c r="B77" s="1" t="b">
        <f>TRUE()</f>
        <v>1</v>
      </c>
      <c r="C77" s="1" t="b">
        <f>TRUE()</f>
        <v>1</v>
      </c>
      <c r="D77">
        <v>111</v>
      </c>
      <c r="E77">
        <v>6</v>
      </c>
      <c r="F77">
        <f t="shared" si="12"/>
        <v>105</v>
      </c>
      <c r="G77" s="2">
        <v>11</v>
      </c>
      <c r="H77" s="2">
        <f t="shared" si="13"/>
        <v>100</v>
      </c>
      <c r="I77" s="3">
        <f t="shared" si="14"/>
        <v>0.11221635577261775</v>
      </c>
      <c r="J77" s="2">
        <f t="shared" si="15"/>
        <v>12.456015490760571</v>
      </c>
      <c r="K77" t="str">
        <f t="shared" si="16"/>
        <v>no</v>
      </c>
      <c r="L77">
        <f t="shared" si="17"/>
        <v>0.54545454545454541</v>
      </c>
      <c r="M77">
        <v>1</v>
      </c>
      <c r="N77" s="2">
        <f t="shared" si="18"/>
        <v>110</v>
      </c>
      <c r="O77" s="3">
        <v>2</v>
      </c>
      <c r="P77" s="2">
        <f t="shared" si="19"/>
        <v>109</v>
      </c>
      <c r="Q77" s="3">
        <f t="shared" si="20"/>
        <v>0.47549650873266996</v>
      </c>
      <c r="R77" s="3">
        <f t="shared" si="21"/>
        <v>52.780112469326369</v>
      </c>
      <c r="S77" s="3" t="str">
        <f t="shared" si="22"/>
        <v>no</v>
      </c>
      <c r="T77" s="3">
        <f t="shared" si="23"/>
        <v>0.5</v>
      </c>
    </row>
    <row r="78" spans="1:20">
      <c r="A78" t="s">
        <v>89</v>
      </c>
      <c r="B78" s="1" t="b">
        <f>TRUE()</f>
        <v>1</v>
      </c>
      <c r="C78" s="1" t="b">
        <f>TRUE()</f>
        <v>1</v>
      </c>
      <c r="D78">
        <v>367</v>
      </c>
      <c r="E78">
        <v>27</v>
      </c>
      <c r="F78">
        <f t="shared" si="12"/>
        <v>340</v>
      </c>
      <c r="G78" s="2">
        <v>35</v>
      </c>
      <c r="H78" s="2">
        <f t="shared" si="13"/>
        <v>332</v>
      </c>
      <c r="I78" s="3">
        <f t="shared" si="14"/>
        <v>0.15510195940588453</v>
      </c>
      <c r="J78" s="2">
        <f t="shared" si="15"/>
        <v>56.922419101959626</v>
      </c>
      <c r="K78" t="str">
        <f t="shared" si="16"/>
        <v>no</v>
      </c>
      <c r="L78">
        <f t="shared" si="17"/>
        <v>0.77142857142857146</v>
      </c>
      <c r="M78">
        <v>10</v>
      </c>
      <c r="N78" s="2">
        <f t="shared" si="18"/>
        <v>357</v>
      </c>
      <c r="O78" s="3">
        <v>6</v>
      </c>
      <c r="P78" s="2">
        <f t="shared" si="19"/>
        <v>361</v>
      </c>
      <c r="Q78" s="3">
        <f t="shared" si="20"/>
        <v>9.9659251732589355E-2</v>
      </c>
      <c r="R78" s="3">
        <f t="shared" si="21"/>
        <v>36.574945385860296</v>
      </c>
      <c r="S78" s="3" t="str">
        <f t="shared" si="22"/>
        <v>yes</v>
      </c>
      <c r="T78" s="3">
        <f t="shared" si="23"/>
        <v>1.6666666666666667</v>
      </c>
    </row>
    <row r="79" spans="1:20">
      <c r="A79" t="s">
        <v>90</v>
      </c>
      <c r="B79" s="1" t="b">
        <f>TRUE()</f>
        <v>1</v>
      </c>
      <c r="C79" s="1" t="b">
        <f>TRUE()</f>
        <v>1</v>
      </c>
      <c r="D79">
        <v>271</v>
      </c>
      <c r="E79">
        <v>22</v>
      </c>
      <c r="F79">
        <f t="shared" si="12"/>
        <v>249</v>
      </c>
      <c r="G79" s="2">
        <v>26</v>
      </c>
      <c r="H79" s="2">
        <f t="shared" si="13"/>
        <v>245</v>
      </c>
      <c r="I79" s="3">
        <f t="shared" si="14"/>
        <v>0.4093489724944705</v>
      </c>
      <c r="J79" s="2">
        <f t="shared" si="15"/>
        <v>110.9335715460015</v>
      </c>
      <c r="K79" t="str">
        <f t="shared" si="16"/>
        <v>no</v>
      </c>
      <c r="L79">
        <f t="shared" si="17"/>
        <v>0.84615384615384615</v>
      </c>
      <c r="M79">
        <v>5</v>
      </c>
      <c r="N79" s="2">
        <f t="shared" si="18"/>
        <v>266</v>
      </c>
      <c r="O79" s="3">
        <v>4</v>
      </c>
      <c r="P79" s="2">
        <f t="shared" si="19"/>
        <v>267</v>
      </c>
      <c r="Q79" s="3">
        <f t="shared" si="20"/>
        <v>0.61445014334378611</v>
      </c>
      <c r="R79" s="3">
        <f t="shared" si="21"/>
        <v>166.51598884616604</v>
      </c>
      <c r="S79" s="3" t="str">
        <f t="shared" si="22"/>
        <v>yes</v>
      </c>
      <c r="T79" s="3">
        <f t="shared" si="23"/>
        <v>1.25</v>
      </c>
    </row>
    <row r="80" spans="1:20">
      <c r="A80" t="s">
        <v>91</v>
      </c>
      <c r="B80" s="4" t="b">
        <f>TRUE()</f>
        <v>1</v>
      </c>
      <c r="C80" s="1" t="b">
        <f>FALSE()</f>
        <v>0</v>
      </c>
      <c r="D80">
        <v>452</v>
      </c>
      <c r="E80">
        <v>25</v>
      </c>
      <c r="F80">
        <f t="shared" si="12"/>
        <v>427</v>
      </c>
      <c r="G80" s="2">
        <v>43</v>
      </c>
      <c r="H80" s="2">
        <f t="shared" si="13"/>
        <v>409</v>
      </c>
      <c r="I80" s="3">
        <f t="shared" si="14"/>
        <v>3.9058824976599986E-3</v>
      </c>
      <c r="J80" s="2">
        <f t="shared" si="15"/>
        <v>1.7654588889423193</v>
      </c>
      <c r="K80" t="str">
        <f t="shared" si="16"/>
        <v>no</v>
      </c>
      <c r="L80">
        <f t="shared" si="17"/>
        <v>0.58139534883720934</v>
      </c>
      <c r="M80">
        <v>3</v>
      </c>
      <c r="N80" s="2">
        <f t="shared" si="18"/>
        <v>449</v>
      </c>
      <c r="O80" s="3">
        <v>7</v>
      </c>
      <c r="P80" s="2">
        <f t="shared" si="19"/>
        <v>445</v>
      </c>
      <c r="Q80" s="3">
        <f t="shared" si="20"/>
        <v>0.12758304194144446</v>
      </c>
      <c r="R80" s="3">
        <f t="shared" si="21"/>
        <v>57.667534957532894</v>
      </c>
      <c r="S80" s="3" t="str">
        <f t="shared" si="22"/>
        <v>no</v>
      </c>
      <c r="T80" s="3">
        <f t="shared" si="23"/>
        <v>0.42857142857142855</v>
      </c>
    </row>
    <row r="81" spans="1:20">
      <c r="A81" t="s">
        <v>92</v>
      </c>
      <c r="B81" s="4" t="b">
        <f>TRUE()</f>
        <v>1</v>
      </c>
      <c r="C81" s="1" t="b">
        <f>FALSE()</f>
        <v>0</v>
      </c>
      <c r="D81">
        <v>724</v>
      </c>
      <c r="E81">
        <v>35</v>
      </c>
      <c r="F81">
        <f t="shared" si="12"/>
        <v>689</v>
      </c>
      <c r="G81" s="2">
        <v>69</v>
      </c>
      <c r="H81" s="2">
        <f t="shared" si="13"/>
        <v>655</v>
      </c>
      <c r="I81" s="3">
        <f t="shared" si="14"/>
        <v>1.6826235155931268E-5</v>
      </c>
      <c r="J81" s="2">
        <f t="shared" si="15"/>
        <v>1.2182194252894239E-2</v>
      </c>
      <c r="K81" t="str">
        <f t="shared" si="16"/>
        <v>no</v>
      </c>
      <c r="L81">
        <f t="shared" si="17"/>
        <v>0.50724637681159424</v>
      </c>
      <c r="M81">
        <v>9</v>
      </c>
      <c r="N81" s="2">
        <f t="shared" si="18"/>
        <v>715</v>
      </c>
      <c r="O81" s="3">
        <v>11</v>
      </c>
      <c r="P81" s="2">
        <f t="shared" si="19"/>
        <v>713</v>
      </c>
      <c r="Q81" s="3">
        <f t="shared" si="20"/>
        <v>0.54341529774977992</v>
      </c>
      <c r="R81" s="3">
        <f t="shared" si="21"/>
        <v>393.43267557084067</v>
      </c>
      <c r="S81" s="3" t="str">
        <f t="shared" si="22"/>
        <v>no</v>
      </c>
      <c r="T81" s="3">
        <f t="shared" si="23"/>
        <v>0.81818181818181823</v>
      </c>
    </row>
    <row r="82" spans="1:20">
      <c r="A82" t="s">
        <v>93</v>
      </c>
      <c r="B82" s="1" t="b">
        <f>TRUE()</f>
        <v>1</v>
      </c>
      <c r="C82" s="1" t="b">
        <f>FALSE()</f>
        <v>0</v>
      </c>
      <c r="D82">
        <v>926</v>
      </c>
      <c r="E82">
        <v>39</v>
      </c>
      <c r="F82">
        <f t="shared" si="12"/>
        <v>887</v>
      </c>
      <c r="G82" s="2">
        <v>88</v>
      </c>
      <c r="H82" s="2">
        <f t="shared" si="13"/>
        <v>838</v>
      </c>
      <c r="I82" s="3">
        <f t="shared" si="14"/>
        <v>4.0004268077377715E-8</v>
      </c>
      <c r="J82" s="2">
        <f t="shared" si="15"/>
        <v>3.7043952239651765E-5</v>
      </c>
      <c r="K82" t="str">
        <f t="shared" si="16"/>
        <v>no</v>
      </c>
      <c r="L82">
        <f t="shared" si="17"/>
        <v>0.44318181818181818</v>
      </c>
      <c r="M82">
        <v>8</v>
      </c>
      <c r="N82" s="2">
        <f t="shared" si="18"/>
        <v>918</v>
      </c>
      <c r="O82" s="3">
        <v>14</v>
      </c>
      <c r="P82" s="2">
        <f t="shared" si="19"/>
        <v>912</v>
      </c>
      <c r="Q82" s="3">
        <f t="shared" si="20"/>
        <v>0.10613136340854087</v>
      </c>
      <c r="R82" s="3">
        <f t="shared" si="21"/>
        <v>98.277642516308845</v>
      </c>
      <c r="S82" s="3" t="str">
        <f t="shared" si="22"/>
        <v>no</v>
      </c>
      <c r="T82" s="3">
        <f t="shared" si="23"/>
        <v>0.5714285714285714</v>
      </c>
    </row>
    <row r="83" spans="1:20">
      <c r="A83" t="s">
        <v>94</v>
      </c>
      <c r="B83" s="1" t="b">
        <f>TRUE()</f>
        <v>1</v>
      </c>
      <c r="C83" s="1" t="b">
        <f>TRUE()</f>
        <v>1</v>
      </c>
      <c r="D83">
        <v>191</v>
      </c>
      <c r="E83">
        <v>11</v>
      </c>
      <c r="F83">
        <f t="shared" si="12"/>
        <v>180</v>
      </c>
      <c r="G83" s="2">
        <v>18</v>
      </c>
      <c r="H83" s="2">
        <f t="shared" si="13"/>
        <v>173</v>
      </c>
      <c r="I83" s="3">
        <f t="shared" si="14"/>
        <v>8.2984458597440122E-2</v>
      </c>
      <c r="J83" s="2">
        <f t="shared" si="15"/>
        <v>15.850031592111064</v>
      </c>
      <c r="K83" t="str">
        <f t="shared" si="16"/>
        <v>no</v>
      </c>
      <c r="L83">
        <f t="shared" si="17"/>
        <v>0.61111111111111116</v>
      </c>
      <c r="M83">
        <v>2</v>
      </c>
      <c r="N83" s="2">
        <f t="shared" si="18"/>
        <v>189</v>
      </c>
      <c r="O83" s="3">
        <v>3</v>
      </c>
      <c r="P83" s="2">
        <f t="shared" si="19"/>
        <v>188</v>
      </c>
      <c r="Q83" s="3">
        <f t="shared" si="20"/>
        <v>0.56060806926354534</v>
      </c>
      <c r="R83" s="3">
        <f t="shared" si="21"/>
        <v>107.07614122933715</v>
      </c>
      <c r="S83" s="3" t="str">
        <f t="shared" si="22"/>
        <v>no</v>
      </c>
      <c r="T83" s="3">
        <f t="shared" si="23"/>
        <v>0.66666666666666663</v>
      </c>
    </row>
    <row r="84" spans="1:20">
      <c r="A84" t="s">
        <v>95</v>
      </c>
      <c r="B84" s="1" t="b">
        <f>TRUE()</f>
        <v>1</v>
      </c>
      <c r="C84" s="1" t="b">
        <f>FALSE()</f>
        <v>0</v>
      </c>
      <c r="D84">
        <v>199</v>
      </c>
      <c r="E84">
        <v>10</v>
      </c>
      <c r="F84">
        <f t="shared" si="12"/>
        <v>189</v>
      </c>
      <c r="G84" s="2">
        <v>19</v>
      </c>
      <c r="H84" s="2">
        <f t="shared" si="13"/>
        <v>180</v>
      </c>
      <c r="I84" s="3">
        <f t="shared" si="14"/>
        <v>2.9932619224034347E-2</v>
      </c>
      <c r="J84" s="2">
        <f t="shared" si="15"/>
        <v>5.9565912255828355</v>
      </c>
      <c r="K84" t="str">
        <f t="shared" si="16"/>
        <v>no</v>
      </c>
      <c r="L84">
        <f t="shared" si="17"/>
        <v>0.52631578947368418</v>
      </c>
      <c r="M84">
        <v>2</v>
      </c>
      <c r="N84" s="2">
        <f t="shared" si="18"/>
        <v>197</v>
      </c>
      <c r="O84" s="3">
        <v>3</v>
      </c>
      <c r="P84" s="2">
        <f t="shared" si="19"/>
        <v>196</v>
      </c>
      <c r="Q84" s="3">
        <f t="shared" si="20"/>
        <v>0.56073374885050153</v>
      </c>
      <c r="R84" s="3">
        <f t="shared" si="21"/>
        <v>111.5860160212498</v>
      </c>
      <c r="S84" s="3" t="str">
        <f t="shared" si="22"/>
        <v>no</v>
      </c>
      <c r="T84" s="3">
        <f t="shared" si="23"/>
        <v>0.66666666666666663</v>
      </c>
    </row>
    <row r="85" spans="1:20">
      <c r="A85" t="s">
        <v>96</v>
      </c>
      <c r="B85" s="1" t="b">
        <f>TRUE()</f>
        <v>1</v>
      </c>
      <c r="C85" s="1" t="b">
        <f>TRUE()</f>
        <v>1</v>
      </c>
      <c r="D85">
        <v>225</v>
      </c>
      <c r="E85">
        <v>13</v>
      </c>
      <c r="F85">
        <f t="shared" si="12"/>
        <v>212</v>
      </c>
      <c r="G85" s="2">
        <v>21</v>
      </c>
      <c r="H85" s="2">
        <f t="shared" si="13"/>
        <v>204</v>
      </c>
      <c r="I85" s="3">
        <f t="shared" si="14"/>
        <v>6.674355431693442E-2</v>
      </c>
      <c r="J85" s="2">
        <f t="shared" si="15"/>
        <v>15.017299721310245</v>
      </c>
      <c r="K85" t="str">
        <f t="shared" si="16"/>
        <v>no</v>
      </c>
      <c r="L85">
        <f t="shared" si="17"/>
        <v>0.61904761904761907</v>
      </c>
      <c r="M85">
        <v>3</v>
      </c>
      <c r="N85" s="2">
        <f t="shared" si="18"/>
        <v>222</v>
      </c>
      <c r="O85" s="3">
        <v>3</v>
      </c>
      <c r="P85" s="2">
        <f t="shared" si="19"/>
        <v>222</v>
      </c>
      <c r="Q85" s="3">
        <f t="shared" si="20"/>
        <v>1</v>
      </c>
      <c r="R85" s="3">
        <f t="shared" si="21"/>
        <v>225</v>
      </c>
      <c r="S85" s="3" t="str">
        <f t="shared" si="22"/>
        <v>no</v>
      </c>
      <c r="T85" s="3">
        <f t="shared" si="23"/>
        <v>1</v>
      </c>
    </row>
    <row r="86" spans="1:20">
      <c r="A86" t="s">
        <v>97</v>
      </c>
      <c r="B86" s="1" t="b">
        <f>TRUE()</f>
        <v>1</v>
      </c>
      <c r="C86" s="1" t="b">
        <f>FALSE()</f>
        <v>0</v>
      </c>
      <c r="D86">
        <v>283</v>
      </c>
      <c r="E86">
        <v>16</v>
      </c>
      <c r="F86">
        <f t="shared" si="12"/>
        <v>267</v>
      </c>
      <c r="G86" s="2">
        <v>27</v>
      </c>
      <c r="H86" s="2">
        <f t="shared" si="13"/>
        <v>256</v>
      </c>
      <c r="I86" s="3">
        <f t="shared" si="14"/>
        <v>2.6028302026141047E-2</v>
      </c>
      <c r="J86" s="2">
        <f t="shared" si="15"/>
        <v>7.3660094733979165</v>
      </c>
      <c r="K86" t="str">
        <f t="shared" si="16"/>
        <v>no</v>
      </c>
      <c r="L86">
        <f t="shared" si="17"/>
        <v>0.59259259259259256</v>
      </c>
      <c r="M86">
        <v>4</v>
      </c>
      <c r="N86" s="2">
        <f t="shared" si="18"/>
        <v>279</v>
      </c>
      <c r="O86" s="3">
        <v>4</v>
      </c>
      <c r="P86" s="2">
        <f t="shared" si="19"/>
        <v>279</v>
      </c>
      <c r="Q86" s="3">
        <f t="shared" si="20"/>
        <v>1</v>
      </c>
      <c r="R86" s="3">
        <f t="shared" si="21"/>
        <v>283</v>
      </c>
      <c r="S86" s="3" t="str">
        <f t="shared" si="22"/>
        <v>no</v>
      </c>
      <c r="T86" s="3">
        <f t="shared" si="23"/>
        <v>1</v>
      </c>
    </row>
    <row r="87" spans="1:20">
      <c r="A87" t="s">
        <v>98</v>
      </c>
      <c r="B87" s="1" t="b">
        <f>TRUE()</f>
        <v>1</v>
      </c>
      <c r="C87" s="1" t="b">
        <f>TRUE()</f>
        <v>1</v>
      </c>
      <c r="D87">
        <v>317</v>
      </c>
      <c r="E87">
        <v>16</v>
      </c>
      <c r="F87">
        <f t="shared" si="12"/>
        <v>301</v>
      </c>
      <c r="G87" s="2">
        <v>30</v>
      </c>
      <c r="H87" s="2">
        <f t="shared" si="13"/>
        <v>287</v>
      </c>
      <c r="I87" s="3">
        <f t="shared" si="14"/>
        <v>7.2246074976760654E-3</v>
      </c>
      <c r="J87" s="2">
        <f t="shared" si="15"/>
        <v>2.2902005767633127</v>
      </c>
      <c r="K87" t="str">
        <f t="shared" si="16"/>
        <v>no</v>
      </c>
      <c r="L87">
        <f t="shared" si="17"/>
        <v>0.53333333333333333</v>
      </c>
      <c r="M87">
        <v>3</v>
      </c>
      <c r="N87" s="2">
        <f t="shared" si="18"/>
        <v>314</v>
      </c>
      <c r="O87" s="3">
        <v>5</v>
      </c>
      <c r="P87" s="2">
        <f t="shared" si="19"/>
        <v>312</v>
      </c>
      <c r="Q87" s="3">
        <f t="shared" si="20"/>
        <v>0.36728767699398546</v>
      </c>
      <c r="R87" s="3">
        <f t="shared" si="21"/>
        <v>116.43019360709339</v>
      </c>
      <c r="S87" s="3" t="str">
        <f t="shared" si="22"/>
        <v>no</v>
      </c>
      <c r="T87" s="3">
        <f t="shared" si="23"/>
        <v>0.6</v>
      </c>
    </row>
    <row r="88" spans="1:20">
      <c r="A88" t="s">
        <v>99</v>
      </c>
      <c r="B88" s="1" t="b">
        <f>FALSE()</f>
        <v>0</v>
      </c>
      <c r="C88" s="1" t="b">
        <f>FALSE()</f>
        <v>0</v>
      </c>
      <c r="D88">
        <v>3157</v>
      </c>
      <c r="E88">
        <v>184</v>
      </c>
      <c r="F88">
        <f t="shared" si="12"/>
        <v>2973</v>
      </c>
      <c r="G88" s="2">
        <v>301</v>
      </c>
      <c r="H88" s="2">
        <f t="shared" si="13"/>
        <v>2856</v>
      </c>
      <c r="I88" s="3">
        <f t="shared" si="14"/>
        <v>1.338817137571656E-12</v>
      </c>
      <c r="J88" s="2">
        <f t="shared" si="15"/>
        <v>4.2266457033137177E-9</v>
      </c>
      <c r="K88" t="str">
        <f t="shared" si="16"/>
        <v>no</v>
      </c>
      <c r="L88">
        <f t="shared" si="17"/>
        <v>0.61129568106312293</v>
      </c>
      <c r="M88">
        <v>32</v>
      </c>
      <c r="N88" s="2">
        <f t="shared" si="18"/>
        <v>3125</v>
      </c>
      <c r="O88" s="3">
        <v>48</v>
      </c>
      <c r="P88" s="2">
        <f t="shared" si="19"/>
        <v>3109</v>
      </c>
      <c r="Q88" s="3">
        <f t="shared" si="20"/>
        <v>1.9956736714334556E-2</v>
      </c>
      <c r="R88" s="3">
        <f t="shared" si="21"/>
        <v>63.003417807154193</v>
      </c>
      <c r="S88" s="3" t="str">
        <f t="shared" si="22"/>
        <v>no</v>
      </c>
      <c r="T88" s="3">
        <f t="shared" si="23"/>
        <v>0.66666666666666663</v>
      </c>
    </row>
    <row r="89" spans="1:20">
      <c r="A89" t="s">
        <v>100</v>
      </c>
      <c r="B89" s="1" t="b">
        <f>FALSE()</f>
        <v>0</v>
      </c>
      <c r="C89" s="1" t="b">
        <f>FALSE()</f>
        <v>0</v>
      </c>
      <c r="D89">
        <v>1062</v>
      </c>
      <c r="E89">
        <v>90</v>
      </c>
      <c r="F89">
        <f t="shared" si="12"/>
        <v>972</v>
      </c>
      <c r="G89" s="2">
        <v>101</v>
      </c>
      <c r="H89" s="2">
        <f t="shared" si="13"/>
        <v>961</v>
      </c>
      <c r="I89" s="3">
        <f t="shared" si="14"/>
        <v>0.24988789890233301</v>
      </c>
      <c r="J89" s="2">
        <f t="shared" si="15"/>
        <v>265.38094863427767</v>
      </c>
      <c r="K89" t="str">
        <f t="shared" si="16"/>
        <v>no</v>
      </c>
      <c r="L89">
        <f t="shared" si="17"/>
        <v>0.8910891089108911</v>
      </c>
      <c r="M89">
        <v>15</v>
      </c>
      <c r="N89" s="2">
        <f t="shared" si="18"/>
        <v>1047</v>
      </c>
      <c r="O89" s="3">
        <v>16</v>
      </c>
      <c r="P89" s="2">
        <f t="shared" si="19"/>
        <v>1046</v>
      </c>
      <c r="Q89" s="3">
        <f t="shared" si="20"/>
        <v>0.80111465750443234</v>
      </c>
      <c r="R89" s="3">
        <f t="shared" si="21"/>
        <v>850.78376626970714</v>
      </c>
      <c r="S89" s="3" t="str">
        <f t="shared" si="22"/>
        <v>no</v>
      </c>
      <c r="T89" s="3">
        <f t="shared" si="23"/>
        <v>0.9375</v>
      </c>
    </row>
    <row r="90" spans="1:20">
      <c r="A90" t="s">
        <v>101</v>
      </c>
      <c r="B90" s="1" t="b">
        <f>FALSE()</f>
        <v>0</v>
      </c>
      <c r="C90" s="4" t="b">
        <f>TRUE()</f>
        <v>1</v>
      </c>
      <c r="D90">
        <v>597</v>
      </c>
      <c r="E90">
        <v>65</v>
      </c>
      <c r="F90">
        <f t="shared" si="12"/>
        <v>532</v>
      </c>
      <c r="G90" s="2">
        <v>57</v>
      </c>
      <c r="H90" s="2">
        <f t="shared" si="13"/>
        <v>540</v>
      </c>
      <c r="I90" s="3">
        <f t="shared" si="14"/>
        <v>0.26521574355764793</v>
      </c>
      <c r="J90" s="2">
        <f t="shared" si="15"/>
        <v>158.33379890391581</v>
      </c>
      <c r="K90" t="str">
        <f t="shared" si="16"/>
        <v>yes</v>
      </c>
      <c r="L90">
        <f t="shared" si="17"/>
        <v>1.1403508771929824</v>
      </c>
      <c r="M90">
        <v>6</v>
      </c>
      <c r="N90" s="2">
        <f t="shared" si="18"/>
        <v>591</v>
      </c>
      <c r="O90" s="3">
        <v>9</v>
      </c>
      <c r="P90" s="2">
        <f t="shared" si="19"/>
        <v>588</v>
      </c>
      <c r="Q90" s="3">
        <f t="shared" si="20"/>
        <v>0.31363500345628198</v>
      </c>
      <c r="R90" s="3">
        <f t="shared" si="21"/>
        <v>187.24009706340036</v>
      </c>
      <c r="S90" s="3" t="str">
        <f t="shared" si="22"/>
        <v>no</v>
      </c>
      <c r="T90" s="3">
        <f t="shared" si="23"/>
        <v>0.66666666666666663</v>
      </c>
    </row>
    <row r="91" spans="1:20">
      <c r="A91" t="s">
        <v>102</v>
      </c>
      <c r="B91" s="1" t="b">
        <f>TRUE()</f>
        <v>1</v>
      </c>
      <c r="C91" s="1" t="b">
        <f>TRUE()</f>
        <v>1</v>
      </c>
      <c r="D91">
        <v>66</v>
      </c>
      <c r="E91">
        <v>7</v>
      </c>
      <c r="F91">
        <f t="shared" si="12"/>
        <v>59</v>
      </c>
      <c r="G91" s="2">
        <v>6</v>
      </c>
      <c r="H91" s="2">
        <f t="shared" si="13"/>
        <v>60</v>
      </c>
      <c r="I91" s="3">
        <f t="shared" si="14"/>
        <v>0.6685241388865244</v>
      </c>
      <c r="J91" s="2">
        <f t="shared" si="15"/>
        <v>44.122593166510612</v>
      </c>
      <c r="K91" t="str">
        <f t="shared" si="16"/>
        <v>yes</v>
      </c>
      <c r="L91">
        <f t="shared" si="17"/>
        <v>1.1666666666666667</v>
      </c>
      <c r="M91">
        <v>1</v>
      </c>
      <c r="N91" s="2">
        <f t="shared" si="18"/>
        <v>65</v>
      </c>
      <c r="O91" s="3">
        <v>1</v>
      </c>
      <c r="P91" s="2">
        <f t="shared" si="19"/>
        <v>65</v>
      </c>
      <c r="Q91" s="3">
        <f t="shared" si="20"/>
        <v>1</v>
      </c>
      <c r="R91" s="3">
        <f t="shared" si="21"/>
        <v>66</v>
      </c>
      <c r="S91" s="3" t="str">
        <f t="shared" si="22"/>
        <v>no</v>
      </c>
      <c r="T91" s="3">
        <f t="shared" si="23"/>
        <v>1</v>
      </c>
    </row>
    <row r="92" spans="1:20">
      <c r="A92" t="s">
        <v>103</v>
      </c>
      <c r="B92" s="1" t="b">
        <f>TRUE()</f>
        <v>1</v>
      </c>
      <c r="C92" s="1" t="b">
        <f>FALSE()</f>
        <v>0</v>
      </c>
      <c r="D92">
        <v>62</v>
      </c>
      <c r="E92">
        <v>9</v>
      </c>
      <c r="F92">
        <f t="shared" si="12"/>
        <v>53</v>
      </c>
      <c r="G92" s="2">
        <v>6</v>
      </c>
      <c r="H92" s="2">
        <f t="shared" si="13"/>
        <v>56</v>
      </c>
      <c r="I92" s="3">
        <f t="shared" si="14"/>
        <v>0.19750691003499787</v>
      </c>
      <c r="J92" s="2">
        <f t="shared" si="15"/>
        <v>12.245428422169867</v>
      </c>
      <c r="K92" t="str">
        <f t="shared" si="16"/>
        <v>yes</v>
      </c>
      <c r="L92">
        <f t="shared" si="17"/>
        <v>1.5</v>
      </c>
      <c r="M92">
        <v>1</v>
      </c>
      <c r="N92" s="2">
        <f t="shared" si="18"/>
        <v>61</v>
      </c>
      <c r="O92" s="3">
        <v>1</v>
      </c>
      <c r="P92" s="2">
        <f t="shared" si="19"/>
        <v>61</v>
      </c>
      <c r="Q92" s="3">
        <f t="shared" si="20"/>
        <v>1</v>
      </c>
      <c r="R92" s="3">
        <f t="shared" si="21"/>
        <v>62</v>
      </c>
      <c r="S92" s="3" t="str">
        <f t="shared" si="22"/>
        <v>no</v>
      </c>
      <c r="T92" s="3">
        <f t="shared" si="23"/>
        <v>1</v>
      </c>
    </row>
    <row r="93" spans="1:20">
      <c r="A93" t="s">
        <v>104</v>
      </c>
      <c r="B93" s="1" t="b">
        <f>TRUE()</f>
        <v>1</v>
      </c>
      <c r="C93" s="1" t="b">
        <f>TRUE()</f>
        <v>1</v>
      </c>
      <c r="D93">
        <v>7</v>
      </c>
      <c r="E93">
        <v>1</v>
      </c>
      <c r="F93">
        <f t="shared" si="12"/>
        <v>6</v>
      </c>
      <c r="G93" s="2">
        <v>1</v>
      </c>
      <c r="H93" s="2">
        <f t="shared" si="13"/>
        <v>6</v>
      </c>
      <c r="I93" s="3">
        <f t="shared" si="14"/>
        <v>1</v>
      </c>
      <c r="J93" s="2">
        <f t="shared" si="15"/>
        <v>7</v>
      </c>
      <c r="K93" t="str">
        <f t="shared" si="16"/>
        <v>no</v>
      </c>
      <c r="L93">
        <f t="shared" si="17"/>
        <v>1</v>
      </c>
      <c r="M93">
        <v>0</v>
      </c>
      <c r="N93" s="2">
        <f t="shared" si="18"/>
        <v>7</v>
      </c>
      <c r="O93" s="3">
        <v>0</v>
      </c>
      <c r="P93" s="2">
        <f t="shared" si="19"/>
        <v>7</v>
      </c>
      <c r="Q93" s="4" t="s">
        <v>285</v>
      </c>
      <c r="R93" s="4" t="s">
        <v>285</v>
      </c>
      <c r="S93" s="3" t="str">
        <f t="shared" si="22"/>
        <v>no</v>
      </c>
      <c r="T93" s="2" t="s">
        <v>285</v>
      </c>
    </row>
    <row r="94" spans="1:20">
      <c r="A94" t="s">
        <v>105</v>
      </c>
      <c r="B94" s="1" t="b">
        <f>TRUE()</f>
        <v>1</v>
      </c>
      <c r="C94" s="1" t="b">
        <f>TRUE()</f>
        <v>1</v>
      </c>
      <c r="D94">
        <v>452</v>
      </c>
      <c r="E94">
        <v>26</v>
      </c>
      <c r="F94">
        <f t="shared" si="12"/>
        <v>426</v>
      </c>
      <c r="G94" s="2">
        <v>43</v>
      </c>
      <c r="H94" s="2">
        <f t="shared" si="13"/>
        <v>409</v>
      </c>
      <c r="I94" s="3">
        <f t="shared" si="14"/>
        <v>6.4233388658186726E-3</v>
      </c>
      <c r="J94" s="2">
        <f t="shared" si="15"/>
        <v>2.90334916735004</v>
      </c>
      <c r="K94" t="str">
        <f t="shared" si="16"/>
        <v>no</v>
      </c>
      <c r="L94">
        <f t="shared" si="17"/>
        <v>0.60465116279069764</v>
      </c>
      <c r="M94">
        <v>6</v>
      </c>
      <c r="N94" s="2">
        <f t="shared" si="18"/>
        <v>446</v>
      </c>
      <c r="O94" s="3">
        <v>7</v>
      </c>
      <c r="P94" s="2">
        <f t="shared" si="19"/>
        <v>445</v>
      </c>
      <c r="Q94" s="3">
        <f t="shared" si="20"/>
        <v>0.70325843542311661</v>
      </c>
      <c r="R94" s="3">
        <f t="shared" si="21"/>
        <v>317.87281281124871</v>
      </c>
      <c r="S94" s="3" t="str">
        <f t="shared" si="22"/>
        <v>no</v>
      </c>
      <c r="T94" s="3">
        <f t="shared" si="23"/>
        <v>0.8571428571428571</v>
      </c>
    </row>
    <row r="95" spans="1:20">
      <c r="A95" t="s">
        <v>106</v>
      </c>
      <c r="B95" s="1" t="b">
        <f>TRUE()</f>
        <v>1</v>
      </c>
      <c r="C95" s="1" t="b">
        <f>TRUE()</f>
        <v>1</v>
      </c>
      <c r="D95">
        <v>37</v>
      </c>
      <c r="E95">
        <v>3</v>
      </c>
      <c r="F95">
        <f t="shared" si="12"/>
        <v>34</v>
      </c>
      <c r="G95" s="2">
        <v>4</v>
      </c>
      <c r="H95" s="2">
        <f t="shared" si="13"/>
        <v>33</v>
      </c>
      <c r="I95" s="3">
        <f t="shared" si="14"/>
        <v>0.59650266872381796</v>
      </c>
      <c r="J95" s="2">
        <f t="shared" si="15"/>
        <v>22.070598742781264</v>
      </c>
      <c r="K95" t="str">
        <f t="shared" si="16"/>
        <v>no</v>
      </c>
      <c r="L95">
        <f t="shared" si="17"/>
        <v>0.75</v>
      </c>
      <c r="M95">
        <v>1</v>
      </c>
      <c r="N95" s="2">
        <f t="shared" si="18"/>
        <v>36</v>
      </c>
      <c r="O95" s="3">
        <v>1</v>
      </c>
      <c r="P95" s="2">
        <f t="shared" si="19"/>
        <v>36</v>
      </c>
      <c r="Q95" s="3">
        <f t="shared" si="20"/>
        <v>1</v>
      </c>
      <c r="R95" s="3">
        <f t="shared" si="21"/>
        <v>37</v>
      </c>
      <c r="S95" s="3" t="str">
        <f t="shared" si="22"/>
        <v>no</v>
      </c>
      <c r="T95" s="3">
        <f t="shared" si="23"/>
        <v>1</v>
      </c>
    </row>
    <row r="96" spans="1:20">
      <c r="A96" t="s">
        <v>107</v>
      </c>
      <c r="B96" s="1" t="b">
        <f>FALSE()</f>
        <v>0</v>
      </c>
      <c r="C96" s="1" t="b">
        <f>FALSE()</f>
        <v>0</v>
      </c>
      <c r="D96">
        <v>0</v>
      </c>
      <c r="E96">
        <v>0</v>
      </c>
      <c r="F96">
        <f t="shared" si="12"/>
        <v>0</v>
      </c>
      <c r="G96" s="2">
        <v>0</v>
      </c>
      <c r="H96" s="2">
        <f t="shared" si="13"/>
        <v>0</v>
      </c>
      <c r="I96" s="4" t="s">
        <v>285</v>
      </c>
      <c r="J96" s="4" t="s">
        <v>285</v>
      </c>
      <c r="K96" t="str">
        <f t="shared" si="16"/>
        <v>no</v>
      </c>
      <c r="L96" s="4" t="s">
        <v>285</v>
      </c>
      <c r="M96">
        <v>0</v>
      </c>
      <c r="N96" s="2">
        <f t="shared" si="18"/>
        <v>0</v>
      </c>
      <c r="O96" s="3">
        <v>0</v>
      </c>
      <c r="P96" s="2">
        <f t="shared" si="19"/>
        <v>0</v>
      </c>
      <c r="Q96" s="4" t="s">
        <v>285</v>
      </c>
      <c r="R96" s="4" t="s">
        <v>285</v>
      </c>
      <c r="S96" s="3" t="str">
        <f t="shared" si="22"/>
        <v>no</v>
      </c>
      <c r="T96" s="2" t="s">
        <v>285</v>
      </c>
    </row>
    <row r="97" spans="1:20">
      <c r="A97" t="s">
        <v>108</v>
      </c>
      <c r="B97" s="1" t="b">
        <f>FALSE()</f>
        <v>0</v>
      </c>
      <c r="C97" s="1" t="b">
        <f>TRUE()</f>
        <v>1</v>
      </c>
      <c r="D97">
        <v>42</v>
      </c>
      <c r="E97">
        <v>1</v>
      </c>
      <c r="F97">
        <f t="shared" si="12"/>
        <v>41</v>
      </c>
      <c r="G97" s="2">
        <v>4</v>
      </c>
      <c r="H97" s="2">
        <f t="shared" si="13"/>
        <v>38</v>
      </c>
      <c r="I97" s="3">
        <f t="shared" si="14"/>
        <v>0.11480186458113253</v>
      </c>
      <c r="J97" s="2">
        <f t="shared" si="15"/>
        <v>4.8216783124075668</v>
      </c>
      <c r="K97" t="str">
        <f t="shared" si="16"/>
        <v>no</v>
      </c>
      <c r="L97">
        <f t="shared" si="17"/>
        <v>0.25</v>
      </c>
      <c r="M97">
        <v>0</v>
      </c>
      <c r="N97" s="2">
        <f t="shared" si="18"/>
        <v>42</v>
      </c>
      <c r="O97" s="3">
        <v>1</v>
      </c>
      <c r="P97" s="2">
        <f t="shared" si="19"/>
        <v>41</v>
      </c>
      <c r="Q97" s="3">
        <f t="shared" si="20"/>
        <v>0.31147988970699869</v>
      </c>
      <c r="R97" s="3">
        <f t="shared" si="21"/>
        <v>13.082155367693945</v>
      </c>
      <c r="S97" s="3" t="str">
        <f t="shared" si="22"/>
        <v>no</v>
      </c>
      <c r="T97" s="3">
        <f t="shared" si="23"/>
        <v>0</v>
      </c>
    </row>
    <row r="98" spans="1:20">
      <c r="A98" t="s">
        <v>109</v>
      </c>
      <c r="B98" s="1" t="b">
        <f>FALSE()</f>
        <v>0</v>
      </c>
      <c r="C98" s="4" t="b">
        <f>TRUE()</f>
        <v>1</v>
      </c>
      <c r="D98">
        <v>215</v>
      </c>
      <c r="E98">
        <v>8</v>
      </c>
      <c r="F98">
        <f t="shared" si="12"/>
        <v>207</v>
      </c>
      <c r="G98" s="2">
        <v>20</v>
      </c>
      <c r="H98" s="2">
        <f t="shared" si="13"/>
        <v>195</v>
      </c>
      <c r="I98" s="3">
        <f t="shared" si="14"/>
        <v>4.8394961458309588E-3</v>
      </c>
      <c r="J98" s="2">
        <f t="shared" si="15"/>
        <v>1.0404916713536561</v>
      </c>
      <c r="K98" t="str">
        <f t="shared" si="16"/>
        <v>no</v>
      </c>
      <c r="L98">
        <f t="shared" si="17"/>
        <v>0.4</v>
      </c>
      <c r="M98">
        <v>2</v>
      </c>
      <c r="N98" s="2">
        <f t="shared" si="18"/>
        <v>213</v>
      </c>
      <c r="O98" s="3">
        <v>3</v>
      </c>
      <c r="P98" s="2">
        <f t="shared" si="19"/>
        <v>212</v>
      </c>
      <c r="Q98" s="3">
        <f t="shared" si="20"/>
        <v>0.56095678503613644</v>
      </c>
      <c r="R98" s="3">
        <f t="shared" si="21"/>
        <v>120.60570878276934</v>
      </c>
      <c r="S98" s="3" t="str">
        <f t="shared" si="22"/>
        <v>no</v>
      </c>
      <c r="T98" s="3">
        <f t="shared" si="23"/>
        <v>0.66666666666666663</v>
      </c>
    </row>
    <row r="99" spans="1:20">
      <c r="A99" t="s">
        <v>110</v>
      </c>
      <c r="B99" s="1" t="b">
        <f>TRUE()</f>
        <v>1</v>
      </c>
      <c r="C99" s="1" t="b">
        <f>FALSE()</f>
        <v>0</v>
      </c>
      <c r="D99">
        <v>1579</v>
      </c>
      <c r="E99">
        <v>68</v>
      </c>
      <c r="F99">
        <f t="shared" si="12"/>
        <v>1511</v>
      </c>
      <c r="G99" s="2">
        <v>150</v>
      </c>
      <c r="H99" s="2">
        <f t="shared" si="13"/>
        <v>1429</v>
      </c>
      <c r="I99" s="3">
        <f t="shared" si="14"/>
        <v>1.9515680663686502E-12</v>
      </c>
      <c r="J99" s="2">
        <f t="shared" si="15"/>
        <v>3.0815259767960988E-9</v>
      </c>
      <c r="K99" t="str">
        <f t="shared" si="16"/>
        <v>no</v>
      </c>
      <c r="L99">
        <f t="shared" si="17"/>
        <v>0.45333333333333331</v>
      </c>
      <c r="M99">
        <v>10</v>
      </c>
      <c r="N99" s="2">
        <f t="shared" si="18"/>
        <v>1569</v>
      </c>
      <c r="O99" s="3">
        <v>24</v>
      </c>
      <c r="P99" s="2">
        <f t="shared" si="19"/>
        <v>1555</v>
      </c>
      <c r="Q99" s="3">
        <f t="shared" si="20"/>
        <v>3.9804505961296326E-3</v>
      </c>
      <c r="R99" s="3">
        <f t="shared" si="21"/>
        <v>6.2851314912886895</v>
      </c>
      <c r="S99" s="3" t="str">
        <f t="shared" si="22"/>
        <v>no</v>
      </c>
      <c r="T99" s="3">
        <f t="shared" si="23"/>
        <v>0.41666666666666669</v>
      </c>
    </row>
    <row r="100" spans="1:20">
      <c r="A100" t="s">
        <v>111</v>
      </c>
      <c r="B100" s="1" t="b">
        <f>FALSE()</f>
        <v>0</v>
      </c>
      <c r="C100" s="1" t="b">
        <f>FALSE()</f>
        <v>0</v>
      </c>
      <c r="D100">
        <v>3</v>
      </c>
      <c r="E100">
        <v>0</v>
      </c>
      <c r="F100">
        <f t="shared" si="12"/>
        <v>3</v>
      </c>
      <c r="G100" s="2">
        <v>0</v>
      </c>
      <c r="H100" s="2">
        <f t="shared" si="13"/>
        <v>3</v>
      </c>
      <c r="I100" s="4" t="s">
        <v>285</v>
      </c>
      <c r="J100" s="4" t="s">
        <v>285</v>
      </c>
      <c r="K100" t="str">
        <f t="shared" si="16"/>
        <v>no</v>
      </c>
      <c r="L100" s="4" t="s">
        <v>285</v>
      </c>
      <c r="M100">
        <v>0</v>
      </c>
      <c r="N100" s="2">
        <f t="shared" si="18"/>
        <v>3</v>
      </c>
      <c r="O100" s="3">
        <v>0</v>
      </c>
      <c r="P100" s="2">
        <f t="shared" si="19"/>
        <v>3</v>
      </c>
      <c r="Q100" s="4" t="s">
        <v>285</v>
      </c>
      <c r="R100" s="4" t="s">
        <v>285</v>
      </c>
      <c r="S100" s="3" t="str">
        <f t="shared" si="22"/>
        <v>no</v>
      </c>
      <c r="T100" s="2" t="s">
        <v>285</v>
      </c>
    </row>
    <row r="101" spans="1:20">
      <c r="A101" t="s">
        <v>112</v>
      </c>
      <c r="B101" s="1" t="b">
        <f>TRUE()</f>
        <v>1</v>
      </c>
      <c r="C101" s="1" t="b">
        <f>TRUE()</f>
        <v>1</v>
      </c>
      <c r="D101">
        <v>784</v>
      </c>
      <c r="E101">
        <v>70</v>
      </c>
      <c r="F101">
        <f t="shared" si="12"/>
        <v>714</v>
      </c>
      <c r="G101" s="2">
        <v>75</v>
      </c>
      <c r="H101" s="2">
        <f t="shared" si="13"/>
        <v>709</v>
      </c>
      <c r="I101" s="3">
        <f t="shared" si="14"/>
        <v>0.54377151336907104</v>
      </c>
      <c r="J101" s="2">
        <f t="shared" si="15"/>
        <v>426.31686648135167</v>
      </c>
      <c r="K101" t="str">
        <f t="shared" si="16"/>
        <v>no</v>
      </c>
      <c r="L101">
        <f t="shared" si="17"/>
        <v>0.93333333333333335</v>
      </c>
      <c r="M101">
        <v>8</v>
      </c>
      <c r="N101" s="2">
        <f t="shared" si="18"/>
        <v>776</v>
      </c>
      <c r="O101" s="3">
        <v>12</v>
      </c>
      <c r="P101" s="2">
        <f t="shared" si="19"/>
        <v>772</v>
      </c>
      <c r="Q101" s="3">
        <f t="shared" si="20"/>
        <v>0.24456981693277388</v>
      </c>
      <c r="R101" s="3">
        <f t="shared" si="21"/>
        <v>191.74273647529472</v>
      </c>
      <c r="S101" s="3" t="str">
        <f t="shared" si="22"/>
        <v>no</v>
      </c>
      <c r="T101" s="3">
        <f t="shared" si="23"/>
        <v>0.66666666666666663</v>
      </c>
    </row>
    <row r="102" spans="1:20">
      <c r="A102" t="s">
        <v>113</v>
      </c>
      <c r="B102" s="4" t="b">
        <f>TRUE()</f>
        <v>1</v>
      </c>
      <c r="C102" s="4" t="b">
        <f>TRUE()</f>
        <v>1</v>
      </c>
      <c r="D102">
        <v>3</v>
      </c>
      <c r="E102">
        <v>0</v>
      </c>
      <c r="F102">
        <f t="shared" si="12"/>
        <v>3</v>
      </c>
      <c r="G102" s="2">
        <v>0</v>
      </c>
      <c r="H102" s="2">
        <f t="shared" si="13"/>
        <v>3</v>
      </c>
      <c r="I102" s="4" t="s">
        <v>285</v>
      </c>
      <c r="J102" s="4" t="s">
        <v>285</v>
      </c>
      <c r="K102" t="str">
        <f t="shared" si="16"/>
        <v>no</v>
      </c>
      <c r="L102" s="4" t="s">
        <v>285</v>
      </c>
      <c r="M102">
        <v>0</v>
      </c>
      <c r="N102" s="2">
        <f t="shared" si="18"/>
        <v>3</v>
      </c>
      <c r="O102" s="3">
        <v>0</v>
      </c>
      <c r="P102" s="2">
        <f t="shared" si="19"/>
        <v>3</v>
      </c>
      <c r="Q102" s="4" t="s">
        <v>285</v>
      </c>
      <c r="R102" s="4" t="s">
        <v>285</v>
      </c>
      <c r="S102" s="3" t="str">
        <f t="shared" si="22"/>
        <v>no</v>
      </c>
      <c r="T102" s="2" t="s">
        <v>285</v>
      </c>
    </row>
    <row r="103" spans="1:20">
      <c r="A103" t="s">
        <v>114</v>
      </c>
      <c r="B103" s="1" t="b">
        <f>TRUE()</f>
        <v>1</v>
      </c>
      <c r="C103" s="1" t="b">
        <f>FALSE()</f>
        <v>0</v>
      </c>
      <c r="D103">
        <v>11</v>
      </c>
      <c r="E103">
        <v>1</v>
      </c>
      <c r="F103">
        <f t="shared" si="12"/>
        <v>10</v>
      </c>
      <c r="G103" s="2">
        <v>1</v>
      </c>
      <c r="H103" s="2">
        <f t="shared" si="13"/>
        <v>10</v>
      </c>
      <c r="I103" s="3">
        <f t="shared" si="14"/>
        <v>1</v>
      </c>
      <c r="J103" s="2">
        <f t="shared" si="15"/>
        <v>11</v>
      </c>
      <c r="K103" t="str">
        <f t="shared" si="16"/>
        <v>no</v>
      </c>
      <c r="L103">
        <f t="shared" si="17"/>
        <v>1</v>
      </c>
      <c r="M103">
        <v>0</v>
      </c>
      <c r="N103" s="2">
        <f t="shared" si="18"/>
        <v>11</v>
      </c>
      <c r="O103" s="3">
        <v>0</v>
      </c>
      <c r="P103" s="2">
        <f t="shared" si="19"/>
        <v>11</v>
      </c>
      <c r="Q103" s="4" t="s">
        <v>285</v>
      </c>
      <c r="R103" s="4" t="s">
        <v>285</v>
      </c>
      <c r="S103" s="3" t="str">
        <f t="shared" si="22"/>
        <v>no</v>
      </c>
      <c r="T103" s="2" t="s">
        <v>285</v>
      </c>
    </row>
    <row r="104" spans="1:20">
      <c r="A104" t="s">
        <v>115</v>
      </c>
      <c r="B104" s="1" t="b">
        <f>TRUE()</f>
        <v>1</v>
      </c>
      <c r="C104" s="1" t="b">
        <f>FALSE()</f>
        <v>0</v>
      </c>
      <c r="D104">
        <v>1</v>
      </c>
      <c r="E104">
        <v>0</v>
      </c>
      <c r="F104">
        <f t="shared" si="12"/>
        <v>1</v>
      </c>
      <c r="G104" s="2">
        <v>0</v>
      </c>
      <c r="H104" s="2">
        <f t="shared" si="13"/>
        <v>1</v>
      </c>
      <c r="I104" s="4" t="s">
        <v>285</v>
      </c>
      <c r="J104" s="4" t="s">
        <v>285</v>
      </c>
      <c r="K104" t="str">
        <f t="shared" si="16"/>
        <v>no</v>
      </c>
      <c r="L104" s="4" t="s">
        <v>285</v>
      </c>
      <c r="M104">
        <v>0</v>
      </c>
      <c r="N104" s="2">
        <f t="shared" si="18"/>
        <v>1</v>
      </c>
      <c r="O104" s="3">
        <v>0</v>
      </c>
      <c r="P104" s="2">
        <f t="shared" si="19"/>
        <v>1</v>
      </c>
      <c r="Q104" s="4" t="s">
        <v>285</v>
      </c>
      <c r="R104" s="4" t="s">
        <v>285</v>
      </c>
      <c r="S104" s="3" t="str">
        <f t="shared" si="22"/>
        <v>no</v>
      </c>
      <c r="T104" s="2" t="s">
        <v>285</v>
      </c>
    </row>
    <row r="105" spans="1:20">
      <c r="A105" t="s">
        <v>116</v>
      </c>
      <c r="B105" s="1" t="b">
        <f>FALSE()</f>
        <v>0</v>
      </c>
      <c r="C105" s="1" t="b">
        <f>FALSE()</f>
        <v>0</v>
      </c>
      <c r="D105">
        <v>823</v>
      </c>
      <c r="E105">
        <v>64</v>
      </c>
      <c r="F105">
        <f t="shared" si="12"/>
        <v>759</v>
      </c>
      <c r="G105" s="2">
        <v>78</v>
      </c>
      <c r="H105" s="2">
        <f t="shared" si="13"/>
        <v>745</v>
      </c>
      <c r="I105" s="3">
        <f t="shared" si="14"/>
        <v>9.5692389887583842E-2</v>
      </c>
      <c r="J105" s="2">
        <f t="shared" si="15"/>
        <v>78.754836877481509</v>
      </c>
      <c r="K105" t="str">
        <f t="shared" si="16"/>
        <v>no</v>
      </c>
      <c r="L105">
        <f t="shared" si="17"/>
        <v>0.82051282051282048</v>
      </c>
      <c r="M105">
        <v>18</v>
      </c>
      <c r="N105" s="2">
        <f t="shared" si="18"/>
        <v>805</v>
      </c>
      <c r="O105" s="3">
        <v>13</v>
      </c>
      <c r="P105" s="2">
        <f t="shared" si="19"/>
        <v>810</v>
      </c>
      <c r="Q105" s="3">
        <f t="shared" si="20"/>
        <v>0.16216278972387813</v>
      </c>
      <c r="R105" s="3">
        <f t="shared" si="21"/>
        <v>133.4599759427517</v>
      </c>
      <c r="S105" s="3" t="str">
        <f t="shared" si="22"/>
        <v>yes</v>
      </c>
      <c r="T105" s="3">
        <f t="shared" si="23"/>
        <v>1.3846153846153846</v>
      </c>
    </row>
    <row r="106" spans="1:20">
      <c r="A106" t="s">
        <v>117</v>
      </c>
      <c r="B106" s="1" t="b">
        <f>TRUE()</f>
        <v>1</v>
      </c>
      <c r="C106" s="1" t="b">
        <f>FALSE()</f>
        <v>0</v>
      </c>
      <c r="D106">
        <v>3</v>
      </c>
      <c r="E106">
        <v>0</v>
      </c>
      <c r="F106">
        <f t="shared" si="12"/>
        <v>3</v>
      </c>
      <c r="G106" s="2">
        <v>0</v>
      </c>
      <c r="H106" s="2">
        <f t="shared" si="13"/>
        <v>3</v>
      </c>
      <c r="I106" s="4" t="s">
        <v>285</v>
      </c>
      <c r="J106" s="4" t="s">
        <v>285</v>
      </c>
      <c r="K106" t="str">
        <f t="shared" si="16"/>
        <v>no</v>
      </c>
      <c r="L106" s="4" t="s">
        <v>285</v>
      </c>
      <c r="M106">
        <v>0</v>
      </c>
      <c r="N106" s="2">
        <f t="shared" si="18"/>
        <v>3</v>
      </c>
      <c r="O106" s="3">
        <v>0</v>
      </c>
      <c r="P106" s="2">
        <f t="shared" si="19"/>
        <v>3</v>
      </c>
      <c r="Q106" s="4" t="s">
        <v>285</v>
      </c>
      <c r="R106" s="4" t="s">
        <v>285</v>
      </c>
      <c r="S106" s="3" t="str">
        <f t="shared" si="22"/>
        <v>no</v>
      </c>
      <c r="T106" s="2" t="s">
        <v>285</v>
      </c>
    </row>
    <row r="107" spans="1:20">
      <c r="A107" t="s">
        <v>118</v>
      </c>
      <c r="B107" s="1" t="b">
        <f>TRUE()</f>
        <v>1</v>
      </c>
      <c r="C107" s="1" t="b">
        <f>FALSE()</f>
        <v>0</v>
      </c>
      <c r="D107">
        <v>1152</v>
      </c>
      <c r="E107">
        <v>82</v>
      </c>
      <c r="F107">
        <f t="shared" si="12"/>
        <v>1070</v>
      </c>
      <c r="G107" s="2">
        <v>110</v>
      </c>
      <c r="H107" s="2">
        <f t="shared" si="13"/>
        <v>1042</v>
      </c>
      <c r="I107" s="3">
        <f t="shared" si="14"/>
        <v>4.9993547848574084E-3</v>
      </c>
      <c r="J107" s="2">
        <f t="shared" si="15"/>
        <v>5.7592567121557341</v>
      </c>
      <c r="K107" t="str">
        <f t="shared" si="16"/>
        <v>no</v>
      </c>
      <c r="L107">
        <f t="shared" si="17"/>
        <v>0.74545454545454548</v>
      </c>
      <c r="M107">
        <v>11</v>
      </c>
      <c r="N107" s="2">
        <f t="shared" si="18"/>
        <v>1141</v>
      </c>
      <c r="O107" s="3">
        <v>18</v>
      </c>
      <c r="P107" s="2">
        <f t="shared" si="19"/>
        <v>1134</v>
      </c>
      <c r="Q107" s="3">
        <f t="shared" si="20"/>
        <v>9.6320675162193004E-2</v>
      </c>
      <c r="R107" s="3">
        <f t="shared" si="21"/>
        <v>110.96141778684634</v>
      </c>
      <c r="S107" s="3" t="str">
        <f t="shared" si="22"/>
        <v>no</v>
      </c>
      <c r="T107" s="3">
        <f t="shared" si="23"/>
        <v>0.61111111111111116</v>
      </c>
    </row>
    <row r="108" spans="1:20">
      <c r="A108" t="s">
        <v>119</v>
      </c>
      <c r="B108" s="1" t="b">
        <f>TRUE()</f>
        <v>1</v>
      </c>
      <c r="C108" s="1" t="b">
        <f>FALSE()</f>
        <v>0</v>
      </c>
      <c r="D108">
        <v>37</v>
      </c>
      <c r="E108">
        <v>2</v>
      </c>
      <c r="F108">
        <f t="shared" si="12"/>
        <v>35</v>
      </c>
      <c r="G108" s="2">
        <v>4</v>
      </c>
      <c r="H108" s="2">
        <f t="shared" si="13"/>
        <v>33</v>
      </c>
      <c r="I108" s="3">
        <f t="shared" si="14"/>
        <v>0.28965760255338618</v>
      </c>
      <c r="J108" s="2">
        <f t="shared" si="15"/>
        <v>10.717331294475288</v>
      </c>
      <c r="K108" t="str">
        <f t="shared" si="16"/>
        <v>no</v>
      </c>
      <c r="L108">
        <f t="shared" si="17"/>
        <v>0.5</v>
      </c>
      <c r="M108">
        <v>0</v>
      </c>
      <c r="N108" s="2">
        <f t="shared" si="18"/>
        <v>37</v>
      </c>
      <c r="O108" s="3">
        <v>1</v>
      </c>
      <c r="P108" s="2">
        <f t="shared" si="19"/>
        <v>36</v>
      </c>
      <c r="Q108" s="3">
        <f t="shared" si="20"/>
        <v>0.31068117580856269</v>
      </c>
      <c r="R108" s="3">
        <f t="shared" si="21"/>
        <v>11.49520350491682</v>
      </c>
      <c r="S108" s="3" t="str">
        <f t="shared" si="22"/>
        <v>no</v>
      </c>
      <c r="T108" s="3">
        <f t="shared" si="23"/>
        <v>0</v>
      </c>
    </row>
    <row r="109" spans="1:20">
      <c r="A109" t="s">
        <v>120</v>
      </c>
      <c r="B109" s="1" t="b">
        <f>FALSE()</f>
        <v>0</v>
      </c>
      <c r="C109" s="1" t="b">
        <f>FALSE()</f>
        <v>0</v>
      </c>
      <c r="D109">
        <v>854</v>
      </c>
      <c r="E109">
        <v>68</v>
      </c>
      <c r="F109">
        <f t="shared" si="12"/>
        <v>786</v>
      </c>
      <c r="G109" s="2">
        <v>81</v>
      </c>
      <c r="H109" s="2">
        <f t="shared" si="13"/>
        <v>773</v>
      </c>
      <c r="I109" s="3">
        <f t="shared" si="14"/>
        <v>0.12895425779138292</v>
      </c>
      <c r="J109" s="2">
        <f t="shared" si="15"/>
        <v>110.12693615384102</v>
      </c>
      <c r="K109" t="str">
        <f t="shared" si="16"/>
        <v>no</v>
      </c>
      <c r="L109">
        <f t="shared" si="17"/>
        <v>0.83950617283950613</v>
      </c>
      <c r="M109">
        <v>13</v>
      </c>
      <c r="N109" s="2">
        <f t="shared" si="18"/>
        <v>841</v>
      </c>
      <c r="O109" s="3">
        <v>13</v>
      </c>
      <c r="P109" s="2">
        <f t="shared" si="19"/>
        <v>841</v>
      </c>
      <c r="Q109" s="3">
        <f t="shared" si="20"/>
        <v>1</v>
      </c>
      <c r="R109" s="3">
        <f t="shared" si="21"/>
        <v>854</v>
      </c>
      <c r="S109" s="3" t="str">
        <f t="shared" si="22"/>
        <v>no</v>
      </c>
      <c r="T109" s="3">
        <f t="shared" si="23"/>
        <v>1</v>
      </c>
    </row>
    <row r="110" spans="1:20">
      <c r="A110" t="s">
        <v>121</v>
      </c>
      <c r="B110" s="4" t="b">
        <f>TRUE()</f>
        <v>1</v>
      </c>
      <c r="C110" s="1" t="b">
        <f>FALSE()</f>
        <v>0</v>
      </c>
      <c r="D110">
        <v>29</v>
      </c>
      <c r="E110">
        <v>0</v>
      </c>
      <c r="F110">
        <f t="shared" si="12"/>
        <v>29</v>
      </c>
      <c r="G110" s="2">
        <v>3</v>
      </c>
      <c r="H110" s="2">
        <f t="shared" si="13"/>
        <v>26</v>
      </c>
      <c r="I110" s="3">
        <f t="shared" si="14"/>
        <v>6.7362235468026763E-2</v>
      </c>
      <c r="J110" s="2">
        <f t="shared" si="15"/>
        <v>1.9535048285727761</v>
      </c>
      <c r="K110" t="str">
        <f t="shared" si="16"/>
        <v>no</v>
      </c>
      <c r="L110">
        <f t="shared" si="17"/>
        <v>0</v>
      </c>
      <c r="M110">
        <v>1</v>
      </c>
      <c r="N110" s="2">
        <f t="shared" si="18"/>
        <v>28</v>
      </c>
      <c r="O110" s="3">
        <v>0</v>
      </c>
      <c r="P110" s="2">
        <f t="shared" si="19"/>
        <v>29</v>
      </c>
      <c r="Q110" s="4" t="s">
        <v>285</v>
      </c>
      <c r="R110" s="4" t="s">
        <v>285</v>
      </c>
      <c r="S110" s="3" t="str">
        <f t="shared" si="22"/>
        <v>yes</v>
      </c>
      <c r="T110" s="2" t="s">
        <v>285</v>
      </c>
    </row>
    <row r="111" spans="1:20">
      <c r="A111" t="s">
        <v>122</v>
      </c>
      <c r="B111" s="1" t="b">
        <f>FALSE()</f>
        <v>0</v>
      </c>
      <c r="C111" s="1" t="b">
        <f>FALSE()</f>
        <v>0</v>
      </c>
      <c r="D111">
        <v>0</v>
      </c>
      <c r="E111">
        <v>0</v>
      </c>
      <c r="F111">
        <f t="shared" si="12"/>
        <v>0</v>
      </c>
      <c r="G111" s="2">
        <v>0</v>
      </c>
      <c r="H111" s="2">
        <f t="shared" si="13"/>
        <v>0</v>
      </c>
      <c r="I111" s="4" t="s">
        <v>285</v>
      </c>
      <c r="J111" s="4" t="s">
        <v>285</v>
      </c>
      <c r="K111" t="str">
        <f t="shared" si="16"/>
        <v>no</v>
      </c>
      <c r="L111" s="4" t="s">
        <v>285</v>
      </c>
      <c r="M111">
        <v>0</v>
      </c>
      <c r="N111" s="2">
        <f t="shared" si="18"/>
        <v>0</v>
      </c>
      <c r="O111" s="3">
        <v>0</v>
      </c>
      <c r="P111" s="2">
        <f t="shared" si="19"/>
        <v>0</v>
      </c>
      <c r="Q111" s="4" t="s">
        <v>285</v>
      </c>
      <c r="R111" s="4" t="s">
        <v>285</v>
      </c>
      <c r="S111" s="3" t="str">
        <f t="shared" si="22"/>
        <v>no</v>
      </c>
      <c r="T111" s="2" t="s">
        <v>285</v>
      </c>
    </row>
    <row r="112" spans="1:20">
      <c r="A112" t="s">
        <v>123</v>
      </c>
      <c r="B112" s="1" t="b">
        <f>FALSE()</f>
        <v>0</v>
      </c>
      <c r="C112" s="1" t="b">
        <f>FALSE()</f>
        <v>0</v>
      </c>
      <c r="D112">
        <v>14</v>
      </c>
      <c r="E112">
        <v>0</v>
      </c>
      <c r="F112">
        <f t="shared" si="12"/>
        <v>14</v>
      </c>
      <c r="G112" s="2">
        <v>1</v>
      </c>
      <c r="H112" s="2">
        <f t="shared" si="13"/>
        <v>13</v>
      </c>
      <c r="I112" s="3">
        <f t="shared" si="14"/>
        <v>0.29938690580360128</v>
      </c>
      <c r="J112" s="2">
        <f t="shared" si="15"/>
        <v>4.1914166812504181</v>
      </c>
      <c r="K112" t="str">
        <f t="shared" si="16"/>
        <v>no</v>
      </c>
      <c r="L112">
        <f t="shared" si="17"/>
        <v>0</v>
      </c>
      <c r="M112">
        <v>0</v>
      </c>
      <c r="N112" s="2">
        <f t="shared" si="18"/>
        <v>14</v>
      </c>
      <c r="O112" s="3">
        <v>0</v>
      </c>
      <c r="P112" s="2">
        <f t="shared" si="19"/>
        <v>14</v>
      </c>
      <c r="Q112" s="4" t="s">
        <v>285</v>
      </c>
      <c r="R112" s="4" t="s">
        <v>285</v>
      </c>
      <c r="S112" s="3" t="str">
        <f t="shared" si="22"/>
        <v>no</v>
      </c>
      <c r="T112" s="2" t="s">
        <v>285</v>
      </c>
    </row>
    <row r="113" spans="1:20">
      <c r="A113" t="s">
        <v>124</v>
      </c>
      <c r="B113" s="1" t="b">
        <f>FALSE()</f>
        <v>0</v>
      </c>
      <c r="C113" s="1" t="b">
        <f>FALSE()</f>
        <v>0</v>
      </c>
      <c r="D113">
        <v>4</v>
      </c>
      <c r="E113">
        <v>0</v>
      </c>
      <c r="F113">
        <f t="shared" si="12"/>
        <v>4</v>
      </c>
      <c r="G113" s="2">
        <v>0</v>
      </c>
      <c r="H113" s="2">
        <f t="shared" si="13"/>
        <v>4</v>
      </c>
      <c r="I113" s="4" t="s">
        <v>285</v>
      </c>
      <c r="J113" s="4" t="s">
        <v>285</v>
      </c>
      <c r="K113" t="str">
        <f t="shared" si="16"/>
        <v>no</v>
      </c>
      <c r="L113" s="4" t="s">
        <v>285</v>
      </c>
      <c r="M113">
        <v>0</v>
      </c>
      <c r="N113" s="2">
        <f t="shared" si="18"/>
        <v>4</v>
      </c>
      <c r="O113" s="3">
        <v>0</v>
      </c>
      <c r="P113" s="2">
        <f t="shared" si="19"/>
        <v>4</v>
      </c>
      <c r="Q113" s="4" t="s">
        <v>285</v>
      </c>
      <c r="R113" s="4" t="s">
        <v>285</v>
      </c>
      <c r="S113" s="3" t="str">
        <f t="shared" si="22"/>
        <v>no</v>
      </c>
      <c r="T113" s="2" t="s">
        <v>285</v>
      </c>
    </row>
    <row r="114" spans="1:20">
      <c r="A114" t="s">
        <v>125</v>
      </c>
      <c r="B114" s="1" t="b">
        <f>FALSE()</f>
        <v>0</v>
      </c>
      <c r="C114" s="1" t="b">
        <f>FALSE()</f>
        <v>0</v>
      </c>
      <c r="D114">
        <v>3</v>
      </c>
      <c r="E114">
        <v>0</v>
      </c>
      <c r="F114">
        <f t="shared" si="12"/>
        <v>3</v>
      </c>
      <c r="G114" s="2">
        <v>0</v>
      </c>
      <c r="H114" s="2">
        <f t="shared" si="13"/>
        <v>3</v>
      </c>
      <c r="I114" s="4" t="s">
        <v>285</v>
      </c>
      <c r="J114" s="4" t="s">
        <v>285</v>
      </c>
      <c r="K114" t="str">
        <f t="shared" si="16"/>
        <v>no</v>
      </c>
      <c r="L114" s="4" t="s">
        <v>285</v>
      </c>
      <c r="M114">
        <v>0</v>
      </c>
      <c r="N114" s="2">
        <f t="shared" si="18"/>
        <v>3</v>
      </c>
      <c r="O114" s="3">
        <v>0</v>
      </c>
      <c r="P114" s="2">
        <f t="shared" si="19"/>
        <v>3</v>
      </c>
      <c r="Q114" s="4" t="s">
        <v>285</v>
      </c>
      <c r="R114" s="4" t="s">
        <v>285</v>
      </c>
      <c r="S114" s="3" t="str">
        <f t="shared" si="22"/>
        <v>no</v>
      </c>
      <c r="T114" s="2" t="s">
        <v>285</v>
      </c>
    </row>
    <row r="115" spans="1:20">
      <c r="A115" t="s">
        <v>126</v>
      </c>
      <c r="B115" s="1" t="b">
        <f>TRUE()</f>
        <v>1</v>
      </c>
      <c r="C115" s="1" t="b">
        <f>TRUE()</f>
        <v>1</v>
      </c>
      <c r="D115">
        <v>853</v>
      </c>
      <c r="E115">
        <v>80</v>
      </c>
      <c r="F115">
        <f t="shared" si="12"/>
        <v>773</v>
      </c>
      <c r="G115" s="2">
        <v>81</v>
      </c>
      <c r="H115" s="2">
        <f t="shared" si="13"/>
        <v>772</v>
      </c>
      <c r="I115" s="3">
        <f t="shared" si="14"/>
        <v>0.90702269680221714</v>
      </c>
      <c r="J115" s="2">
        <f t="shared" si="15"/>
        <v>773.69036037229125</v>
      </c>
      <c r="K115" t="str">
        <f t="shared" si="16"/>
        <v>no</v>
      </c>
      <c r="L115">
        <f t="shared" si="17"/>
        <v>0.98765432098765427</v>
      </c>
      <c r="M115">
        <v>3</v>
      </c>
      <c r="N115" s="2">
        <f t="shared" si="18"/>
        <v>850</v>
      </c>
      <c r="O115" s="3">
        <v>13</v>
      </c>
      <c r="P115" s="2">
        <f t="shared" si="19"/>
        <v>840</v>
      </c>
      <c r="Q115" s="3">
        <f t="shared" si="20"/>
        <v>5.1918951586221772E-3</v>
      </c>
      <c r="R115" s="3">
        <f t="shared" si="21"/>
        <v>4.4286865703047171</v>
      </c>
      <c r="S115" s="3" t="str">
        <f t="shared" si="22"/>
        <v>no</v>
      </c>
      <c r="T115" s="3">
        <f t="shared" si="23"/>
        <v>0.23076923076923078</v>
      </c>
    </row>
    <row r="116" spans="1:20">
      <c r="A116" t="s">
        <v>127</v>
      </c>
      <c r="B116" s="1" t="b">
        <f>FALSE()</f>
        <v>0</v>
      </c>
      <c r="C116" s="1" t="b">
        <f>FALSE()</f>
        <v>0</v>
      </c>
      <c r="D116">
        <v>6</v>
      </c>
      <c r="E116">
        <v>0</v>
      </c>
      <c r="F116">
        <f t="shared" si="12"/>
        <v>6</v>
      </c>
      <c r="G116" s="2">
        <v>1</v>
      </c>
      <c r="H116" s="2">
        <f t="shared" si="13"/>
        <v>5</v>
      </c>
      <c r="I116" s="3">
        <f t="shared" si="14"/>
        <v>0.27332167829229809</v>
      </c>
      <c r="J116" s="2">
        <f t="shared" si="15"/>
        <v>1.6399300697537886</v>
      </c>
      <c r="K116" t="str">
        <f t="shared" si="16"/>
        <v>no</v>
      </c>
      <c r="L116">
        <f t="shared" si="17"/>
        <v>0</v>
      </c>
      <c r="M116">
        <v>0</v>
      </c>
      <c r="N116" s="2">
        <f t="shared" si="18"/>
        <v>6</v>
      </c>
      <c r="O116" s="3">
        <v>0</v>
      </c>
      <c r="P116" s="2">
        <f t="shared" si="19"/>
        <v>6</v>
      </c>
      <c r="Q116" s="4" t="s">
        <v>285</v>
      </c>
      <c r="R116" s="4" t="s">
        <v>285</v>
      </c>
      <c r="S116" s="3" t="str">
        <f t="shared" si="22"/>
        <v>no</v>
      </c>
      <c r="T116" s="2" t="s">
        <v>285</v>
      </c>
    </row>
    <row r="117" spans="1:20">
      <c r="A117" t="s">
        <v>128</v>
      </c>
      <c r="B117" s="1" t="b">
        <f>TRUE()</f>
        <v>1</v>
      </c>
      <c r="C117" s="1" t="b">
        <f>TRUE()</f>
        <v>1</v>
      </c>
      <c r="D117">
        <v>91</v>
      </c>
      <c r="E117">
        <v>6</v>
      </c>
      <c r="F117">
        <f t="shared" si="12"/>
        <v>85</v>
      </c>
      <c r="G117" s="2">
        <v>9</v>
      </c>
      <c r="H117" s="2">
        <f t="shared" si="13"/>
        <v>82</v>
      </c>
      <c r="I117" s="3">
        <f t="shared" si="14"/>
        <v>0.29213497365028651</v>
      </c>
      <c r="J117" s="2">
        <f t="shared" si="15"/>
        <v>26.584282602176074</v>
      </c>
      <c r="K117" t="str">
        <f t="shared" si="16"/>
        <v>no</v>
      </c>
      <c r="L117">
        <f t="shared" si="17"/>
        <v>0.66666666666666663</v>
      </c>
      <c r="M117">
        <v>0</v>
      </c>
      <c r="N117" s="2">
        <f t="shared" si="18"/>
        <v>91</v>
      </c>
      <c r="O117" s="3">
        <v>1</v>
      </c>
      <c r="P117" s="2">
        <f t="shared" si="19"/>
        <v>90</v>
      </c>
      <c r="Q117" s="3">
        <f t="shared" si="20"/>
        <v>0.31463679827511981</v>
      </c>
      <c r="R117" s="3">
        <f t="shared" si="21"/>
        <v>28.631948643035901</v>
      </c>
      <c r="S117" s="3" t="str">
        <f t="shared" si="22"/>
        <v>no</v>
      </c>
      <c r="T117" s="3">
        <f t="shared" si="23"/>
        <v>0</v>
      </c>
    </row>
    <row r="118" spans="1:20">
      <c r="A118" t="s">
        <v>129</v>
      </c>
      <c r="B118" s="1" t="b">
        <f>TRUE()</f>
        <v>1</v>
      </c>
      <c r="C118" s="1" t="b">
        <f>TRUE()</f>
        <v>1</v>
      </c>
      <c r="D118">
        <v>18</v>
      </c>
      <c r="E118">
        <v>1</v>
      </c>
      <c r="F118">
        <f t="shared" si="12"/>
        <v>17</v>
      </c>
      <c r="G118" s="2">
        <v>2</v>
      </c>
      <c r="H118" s="2">
        <f t="shared" si="13"/>
        <v>16</v>
      </c>
      <c r="I118" s="3">
        <f t="shared" si="14"/>
        <v>0.4532547047537363</v>
      </c>
      <c r="J118" s="2">
        <f t="shared" si="15"/>
        <v>8.1585846855672539</v>
      </c>
      <c r="K118" t="str">
        <f t="shared" si="16"/>
        <v>no</v>
      </c>
      <c r="L118">
        <f t="shared" si="17"/>
        <v>0.5</v>
      </c>
      <c r="M118">
        <v>0</v>
      </c>
      <c r="N118" s="2">
        <f t="shared" si="18"/>
        <v>18</v>
      </c>
      <c r="O118" s="3">
        <v>0</v>
      </c>
      <c r="P118" s="2">
        <f t="shared" si="19"/>
        <v>18</v>
      </c>
      <c r="Q118" s="4" t="s">
        <v>285</v>
      </c>
      <c r="R118" s="4" t="s">
        <v>285</v>
      </c>
      <c r="S118" s="3" t="str">
        <f t="shared" si="22"/>
        <v>no</v>
      </c>
      <c r="T118" s="2" t="s">
        <v>285</v>
      </c>
    </row>
    <row r="119" spans="1:20">
      <c r="A119" t="s">
        <v>130</v>
      </c>
      <c r="B119" s="1" t="b">
        <f>TRUE()</f>
        <v>1</v>
      </c>
      <c r="C119" s="1" t="b">
        <f>FALSE()</f>
        <v>0</v>
      </c>
      <c r="D119">
        <v>7</v>
      </c>
      <c r="E119">
        <v>1</v>
      </c>
      <c r="F119">
        <f t="shared" si="12"/>
        <v>6</v>
      </c>
      <c r="G119" s="2">
        <v>1</v>
      </c>
      <c r="H119" s="2">
        <f t="shared" si="13"/>
        <v>6</v>
      </c>
      <c r="I119" s="3">
        <f t="shared" si="14"/>
        <v>1</v>
      </c>
      <c r="J119" s="2">
        <f t="shared" si="15"/>
        <v>7</v>
      </c>
      <c r="K119" t="str">
        <f t="shared" si="16"/>
        <v>no</v>
      </c>
      <c r="L119">
        <f t="shared" si="17"/>
        <v>1</v>
      </c>
      <c r="M119">
        <v>0</v>
      </c>
      <c r="N119" s="2">
        <f t="shared" si="18"/>
        <v>7</v>
      </c>
      <c r="O119" s="3">
        <v>0</v>
      </c>
      <c r="P119" s="2">
        <f t="shared" si="19"/>
        <v>7</v>
      </c>
      <c r="Q119" s="4" t="s">
        <v>285</v>
      </c>
      <c r="R119" s="4" t="s">
        <v>285</v>
      </c>
      <c r="S119" s="3" t="str">
        <f t="shared" si="22"/>
        <v>no</v>
      </c>
      <c r="T119" s="2" t="s">
        <v>285</v>
      </c>
    </row>
    <row r="120" spans="1:20">
      <c r="A120" t="s">
        <v>131</v>
      </c>
      <c r="B120" s="1" t="b">
        <f>TRUE()</f>
        <v>1</v>
      </c>
      <c r="C120" s="1" t="b">
        <f>FALSE()</f>
        <v>0</v>
      </c>
      <c r="D120">
        <v>5971</v>
      </c>
      <c r="E120">
        <v>153</v>
      </c>
      <c r="F120">
        <f t="shared" si="12"/>
        <v>5818</v>
      </c>
      <c r="G120" s="2">
        <v>569</v>
      </c>
      <c r="H120" s="2">
        <f t="shared" si="13"/>
        <v>5402</v>
      </c>
      <c r="I120" s="3">
        <f t="shared" si="14"/>
        <v>4.3416315214404268E-75</v>
      </c>
      <c r="J120" s="2">
        <f t="shared" si="15"/>
        <v>2.5923881814520787E-71</v>
      </c>
      <c r="K120" t="str">
        <f t="shared" si="16"/>
        <v>no</v>
      </c>
      <c r="L120">
        <f t="shared" si="17"/>
        <v>0.26889279437609842</v>
      </c>
      <c r="M120">
        <v>20</v>
      </c>
      <c r="N120" s="2">
        <f t="shared" si="18"/>
        <v>5951</v>
      </c>
      <c r="O120" s="3">
        <v>91</v>
      </c>
      <c r="P120" s="2">
        <f t="shared" si="19"/>
        <v>5880</v>
      </c>
      <c r="Q120" s="3">
        <f t="shared" si="20"/>
        <v>6.372321445938249E-14</v>
      </c>
      <c r="R120" s="3">
        <f t="shared" si="21"/>
        <v>3.8049131353697285E-10</v>
      </c>
      <c r="S120" s="3" t="str">
        <f t="shared" si="22"/>
        <v>no</v>
      </c>
      <c r="T120" s="3">
        <f t="shared" si="23"/>
        <v>0.21978021978021978</v>
      </c>
    </row>
    <row r="121" spans="1:20">
      <c r="A121" t="s">
        <v>132</v>
      </c>
      <c r="B121" s="1" t="b">
        <f>TRUE()</f>
        <v>1</v>
      </c>
      <c r="C121" s="1" t="b">
        <f>TRUE()</f>
        <v>1</v>
      </c>
      <c r="D121">
        <v>86</v>
      </c>
      <c r="E121">
        <v>9</v>
      </c>
      <c r="F121">
        <f t="shared" si="12"/>
        <v>77</v>
      </c>
      <c r="G121" s="2">
        <v>8</v>
      </c>
      <c r="H121" s="2">
        <f t="shared" si="13"/>
        <v>78</v>
      </c>
      <c r="I121" s="3">
        <f t="shared" si="14"/>
        <v>0.71045740328936902</v>
      </c>
      <c r="J121" s="2">
        <f t="shared" si="15"/>
        <v>61.099336682885735</v>
      </c>
      <c r="K121" t="str">
        <f t="shared" si="16"/>
        <v>yes</v>
      </c>
      <c r="L121">
        <f t="shared" si="17"/>
        <v>1.125</v>
      </c>
      <c r="M121">
        <v>0</v>
      </c>
      <c r="N121" s="2">
        <f t="shared" si="18"/>
        <v>86</v>
      </c>
      <c r="O121" s="3">
        <v>1</v>
      </c>
      <c r="P121" s="2">
        <f t="shared" si="19"/>
        <v>85</v>
      </c>
      <c r="Q121" s="3">
        <f t="shared" si="20"/>
        <v>0.31448044100413891</v>
      </c>
      <c r="R121" s="3">
        <f t="shared" si="21"/>
        <v>27.045317926355946</v>
      </c>
      <c r="S121" s="3" t="str">
        <f t="shared" si="22"/>
        <v>no</v>
      </c>
      <c r="T121" s="3">
        <f t="shared" si="23"/>
        <v>0</v>
      </c>
    </row>
    <row r="122" spans="1:20">
      <c r="A122" t="s">
        <v>133</v>
      </c>
      <c r="B122" s="1" t="b">
        <f>FALSE()</f>
        <v>0</v>
      </c>
      <c r="C122" s="4" t="b">
        <f>TRUE()</f>
        <v>1</v>
      </c>
      <c r="D122">
        <v>15</v>
      </c>
      <c r="E122">
        <v>0</v>
      </c>
      <c r="F122">
        <f t="shared" si="12"/>
        <v>15</v>
      </c>
      <c r="G122" s="2">
        <v>1</v>
      </c>
      <c r="H122" s="2">
        <f t="shared" si="13"/>
        <v>14</v>
      </c>
      <c r="I122" s="3">
        <f t="shared" si="14"/>
        <v>0.3006229881969068</v>
      </c>
      <c r="J122" s="2">
        <f t="shared" si="15"/>
        <v>4.5093448229536017</v>
      </c>
      <c r="K122" t="str">
        <f t="shared" si="16"/>
        <v>no</v>
      </c>
      <c r="L122">
        <f t="shared" si="17"/>
        <v>0</v>
      </c>
      <c r="M122">
        <v>0</v>
      </c>
      <c r="N122" s="2">
        <f t="shared" si="18"/>
        <v>15</v>
      </c>
      <c r="O122" s="3">
        <v>0</v>
      </c>
      <c r="P122" s="2">
        <f t="shared" si="19"/>
        <v>15</v>
      </c>
      <c r="Q122" s="4" t="s">
        <v>285</v>
      </c>
      <c r="R122" s="4" t="s">
        <v>285</v>
      </c>
      <c r="S122" s="3" t="str">
        <f t="shared" si="22"/>
        <v>no</v>
      </c>
      <c r="T122" s="2" t="s">
        <v>285</v>
      </c>
    </row>
    <row r="123" spans="1:20">
      <c r="A123" t="s">
        <v>134</v>
      </c>
      <c r="B123" s="1" t="b">
        <f>TRUE()</f>
        <v>1</v>
      </c>
      <c r="C123" s="1" t="b">
        <f>FALSE()</f>
        <v>0</v>
      </c>
      <c r="D123">
        <v>399</v>
      </c>
      <c r="E123">
        <v>24</v>
      </c>
      <c r="F123">
        <f t="shared" si="12"/>
        <v>375</v>
      </c>
      <c r="G123" s="2">
        <v>38</v>
      </c>
      <c r="H123" s="2">
        <f t="shared" si="13"/>
        <v>361</v>
      </c>
      <c r="I123" s="3">
        <f t="shared" si="14"/>
        <v>1.6956882476159434E-2</v>
      </c>
      <c r="J123" s="2">
        <f t="shared" si="15"/>
        <v>6.7657961079876143</v>
      </c>
      <c r="K123" t="str">
        <f t="shared" si="16"/>
        <v>no</v>
      </c>
      <c r="L123">
        <f t="shared" si="17"/>
        <v>0.63157894736842102</v>
      </c>
      <c r="M123">
        <v>5</v>
      </c>
      <c r="N123" s="2">
        <f t="shared" si="18"/>
        <v>394</v>
      </c>
      <c r="O123" s="3">
        <v>6</v>
      </c>
      <c r="P123" s="2">
        <f t="shared" si="19"/>
        <v>393</v>
      </c>
      <c r="Q123" s="3">
        <f t="shared" si="20"/>
        <v>0.68081379628022221</v>
      </c>
      <c r="R123" s="3">
        <f t="shared" si="21"/>
        <v>271.64470471580864</v>
      </c>
      <c r="S123" s="3" t="str">
        <f t="shared" si="22"/>
        <v>no</v>
      </c>
      <c r="T123" s="3">
        <f t="shared" si="23"/>
        <v>0.83333333333333337</v>
      </c>
    </row>
    <row r="124" spans="1:20">
      <c r="A124" t="s">
        <v>135</v>
      </c>
      <c r="B124" s="1" t="b">
        <f>TRUE()</f>
        <v>1</v>
      </c>
      <c r="C124" s="1" t="b">
        <f>FALSE()</f>
        <v>0</v>
      </c>
      <c r="D124">
        <v>103</v>
      </c>
      <c r="E124">
        <v>15</v>
      </c>
      <c r="F124">
        <f t="shared" si="12"/>
        <v>88</v>
      </c>
      <c r="G124" s="2">
        <v>10</v>
      </c>
      <c r="H124" s="2">
        <f t="shared" si="13"/>
        <v>93</v>
      </c>
      <c r="I124" s="3">
        <f t="shared" si="14"/>
        <v>9.6117161043629107E-2</v>
      </c>
      <c r="J124" s="2">
        <f t="shared" si="15"/>
        <v>9.9000675874937976</v>
      </c>
      <c r="K124" t="str">
        <f t="shared" si="16"/>
        <v>yes</v>
      </c>
      <c r="L124">
        <f t="shared" si="17"/>
        <v>1.5</v>
      </c>
      <c r="M124">
        <v>0</v>
      </c>
      <c r="N124" s="2">
        <f t="shared" si="18"/>
        <v>103</v>
      </c>
      <c r="O124" s="3">
        <v>2</v>
      </c>
      <c r="P124" s="2">
        <f t="shared" si="19"/>
        <v>101</v>
      </c>
      <c r="Q124" s="3">
        <f t="shared" si="20"/>
        <v>0.15324954111294051</v>
      </c>
      <c r="R124" s="3">
        <f t="shared" si="21"/>
        <v>15.784702734632873</v>
      </c>
      <c r="S124" s="3" t="str">
        <f t="shared" si="22"/>
        <v>no</v>
      </c>
      <c r="T124" s="3">
        <f t="shared" si="23"/>
        <v>0</v>
      </c>
    </row>
    <row r="125" spans="1:20">
      <c r="A125" t="s">
        <v>136</v>
      </c>
      <c r="B125" s="1" t="b">
        <f>TRUE()</f>
        <v>1</v>
      </c>
      <c r="C125" s="1" t="b">
        <f>TRUE()</f>
        <v>1</v>
      </c>
      <c r="D125">
        <v>153</v>
      </c>
      <c r="E125">
        <v>23</v>
      </c>
      <c r="F125">
        <f t="shared" si="12"/>
        <v>130</v>
      </c>
      <c r="G125" s="2">
        <v>15</v>
      </c>
      <c r="H125" s="2">
        <f t="shared" si="13"/>
        <v>138</v>
      </c>
      <c r="I125" s="3">
        <f t="shared" si="14"/>
        <v>2.9633393441331972E-2</v>
      </c>
      <c r="J125" s="2">
        <f t="shared" si="15"/>
        <v>4.5339091965237914</v>
      </c>
      <c r="K125" t="str">
        <f t="shared" si="16"/>
        <v>yes</v>
      </c>
      <c r="L125">
        <f t="shared" si="17"/>
        <v>1.5333333333333334</v>
      </c>
      <c r="M125">
        <v>0</v>
      </c>
      <c r="N125" s="2">
        <f t="shared" si="18"/>
        <v>153</v>
      </c>
      <c r="O125" s="3">
        <v>2</v>
      </c>
      <c r="P125" s="2">
        <f t="shared" si="19"/>
        <v>151</v>
      </c>
      <c r="Q125" s="3">
        <f t="shared" si="20"/>
        <v>0.15457723999006467</v>
      </c>
      <c r="R125" s="3">
        <f t="shared" si="21"/>
        <v>23.650317718479894</v>
      </c>
      <c r="S125" s="3" t="str">
        <f t="shared" si="22"/>
        <v>no</v>
      </c>
      <c r="T125" s="3">
        <f t="shared" si="23"/>
        <v>0</v>
      </c>
    </row>
    <row r="126" spans="1:20">
      <c r="A126" t="s">
        <v>137</v>
      </c>
      <c r="B126" s="1" t="b">
        <f>TRUE()</f>
        <v>1</v>
      </c>
      <c r="C126" s="1" t="b">
        <f>FALSE()</f>
        <v>0</v>
      </c>
      <c r="D126">
        <v>109</v>
      </c>
      <c r="E126">
        <v>20</v>
      </c>
      <c r="F126">
        <f t="shared" si="12"/>
        <v>89</v>
      </c>
      <c r="G126" s="2">
        <v>10</v>
      </c>
      <c r="H126" s="2">
        <f t="shared" si="13"/>
        <v>99</v>
      </c>
      <c r="I126" s="3">
        <f t="shared" si="14"/>
        <v>9.0616707762203449E-4</v>
      </c>
      <c r="J126" s="2">
        <f t="shared" si="15"/>
        <v>9.8772211460801757E-2</v>
      </c>
      <c r="K126" t="str">
        <f t="shared" si="16"/>
        <v>yes</v>
      </c>
      <c r="L126">
        <f t="shared" si="17"/>
        <v>2</v>
      </c>
      <c r="M126">
        <v>1</v>
      </c>
      <c r="N126" s="2">
        <f t="shared" si="18"/>
        <v>108</v>
      </c>
      <c r="O126" s="3">
        <v>2</v>
      </c>
      <c r="P126" s="2">
        <f t="shared" si="19"/>
        <v>107</v>
      </c>
      <c r="Q126" s="3">
        <f t="shared" si="20"/>
        <v>0.47542219388925278</v>
      </c>
      <c r="R126" s="3">
        <f t="shared" si="21"/>
        <v>51.821019133928552</v>
      </c>
      <c r="S126" s="3" t="str">
        <f t="shared" si="22"/>
        <v>no</v>
      </c>
      <c r="T126" s="3">
        <f t="shared" si="23"/>
        <v>0.5</v>
      </c>
    </row>
    <row r="127" spans="1:20">
      <c r="A127" t="s">
        <v>138</v>
      </c>
      <c r="B127" s="1" t="b">
        <f>TRUE()</f>
        <v>1</v>
      </c>
      <c r="C127" s="1" t="b">
        <f>TRUE()</f>
        <v>1</v>
      </c>
      <c r="D127">
        <v>555</v>
      </c>
      <c r="E127">
        <v>31</v>
      </c>
      <c r="F127">
        <f t="shared" si="12"/>
        <v>524</v>
      </c>
      <c r="G127" s="2">
        <v>53</v>
      </c>
      <c r="H127" s="2">
        <f t="shared" si="13"/>
        <v>502</v>
      </c>
      <c r="I127" s="3">
        <f t="shared" si="14"/>
        <v>1.4857385559342803E-3</v>
      </c>
      <c r="J127" s="2">
        <f t="shared" si="15"/>
        <v>0.82458489854352557</v>
      </c>
      <c r="K127" t="str">
        <f t="shared" si="16"/>
        <v>no</v>
      </c>
      <c r="L127">
        <f t="shared" si="17"/>
        <v>0.58490566037735847</v>
      </c>
      <c r="M127">
        <v>5</v>
      </c>
      <c r="N127" s="2">
        <f t="shared" si="18"/>
        <v>550</v>
      </c>
      <c r="O127" s="3">
        <v>8</v>
      </c>
      <c r="P127" s="2">
        <f t="shared" si="19"/>
        <v>547</v>
      </c>
      <c r="Q127" s="3">
        <f t="shared" si="20"/>
        <v>0.28534542993975637</v>
      </c>
      <c r="R127" s="3">
        <f t="shared" si="21"/>
        <v>158.36671361656479</v>
      </c>
      <c r="S127" s="3" t="str">
        <f t="shared" si="22"/>
        <v>no</v>
      </c>
      <c r="T127" s="3">
        <f t="shared" si="23"/>
        <v>0.625</v>
      </c>
    </row>
    <row r="128" spans="1:20">
      <c r="A128" t="s">
        <v>139</v>
      </c>
      <c r="B128" s="1" t="b">
        <f>TRUE()</f>
        <v>1</v>
      </c>
      <c r="C128" s="1" t="b">
        <f>TRUE()</f>
        <v>1</v>
      </c>
      <c r="D128">
        <v>3293</v>
      </c>
      <c r="E128">
        <v>185</v>
      </c>
      <c r="F128">
        <f t="shared" si="12"/>
        <v>3108</v>
      </c>
      <c r="G128" s="2">
        <v>314</v>
      </c>
      <c r="H128" s="2">
        <f t="shared" si="13"/>
        <v>2979</v>
      </c>
      <c r="I128" s="3">
        <f t="shared" si="14"/>
        <v>1.9490131115669718E-14</v>
      </c>
      <c r="J128" s="2">
        <f t="shared" si="15"/>
        <v>6.4181001763900386E-11</v>
      </c>
      <c r="K128" t="str">
        <f t="shared" si="16"/>
        <v>no</v>
      </c>
      <c r="L128">
        <f t="shared" si="17"/>
        <v>0.58917197452229297</v>
      </c>
      <c r="M128">
        <v>34</v>
      </c>
      <c r="N128" s="2">
        <f t="shared" si="18"/>
        <v>3259</v>
      </c>
      <c r="O128" s="3">
        <v>50</v>
      </c>
      <c r="P128" s="2">
        <f t="shared" si="19"/>
        <v>3243</v>
      </c>
      <c r="Q128" s="3">
        <f t="shared" si="20"/>
        <v>2.2600675855779923E-2</v>
      </c>
      <c r="R128" s="3">
        <f t="shared" si="21"/>
        <v>74.424025593083286</v>
      </c>
      <c r="S128" s="3" t="str">
        <f t="shared" si="22"/>
        <v>no</v>
      </c>
      <c r="T128" s="3">
        <f t="shared" si="23"/>
        <v>0.68</v>
      </c>
    </row>
    <row r="129" spans="1:20">
      <c r="A129" t="s">
        <v>140</v>
      </c>
      <c r="B129" s="1" t="b">
        <f>TRUE()</f>
        <v>1</v>
      </c>
      <c r="C129" s="1" t="b">
        <f>FALSE()</f>
        <v>0</v>
      </c>
      <c r="D129">
        <v>348</v>
      </c>
      <c r="E129">
        <v>21</v>
      </c>
      <c r="F129">
        <f t="shared" si="12"/>
        <v>327</v>
      </c>
      <c r="G129" s="2">
        <v>33</v>
      </c>
      <c r="H129" s="2">
        <f t="shared" si="13"/>
        <v>315</v>
      </c>
      <c r="I129" s="3">
        <f t="shared" si="14"/>
        <v>2.8118630896585044E-2</v>
      </c>
      <c r="J129" s="2">
        <f t="shared" si="15"/>
        <v>9.7852835520115953</v>
      </c>
      <c r="K129" t="str">
        <f t="shared" si="16"/>
        <v>no</v>
      </c>
      <c r="L129">
        <f t="shared" si="17"/>
        <v>0.63636363636363635</v>
      </c>
      <c r="M129">
        <v>9</v>
      </c>
      <c r="N129" s="2">
        <f t="shared" si="18"/>
        <v>339</v>
      </c>
      <c r="O129" s="3">
        <v>5</v>
      </c>
      <c r="P129" s="2">
        <f t="shared" si="19"/>
        <v>343</v>
      </c>
      <c r="Q129" s="3">
        <f t="shared" si="20"/>
        <v>7.1569715762486219E-2</v>
      </c>
      <c r="R129" s="3">
        <f t="shared" si="21"/>
        <v>24.906261085345204</v>
      </c>
      <c r="S129" s="3" t="str">
        <f t="shared" si="22"/>
        <v>yes</v>
      </c>
      <c r="T129" s="3">
        <f t="shared" si="23"/>
        <v>1.8</v>
      </c>
    </row>
    <row r="130" spans="1:20">
      <c r="A130" t="s">
        <v>141</v>
      </c>
      <c r="B130" s="1" t="b">
        <f>TRUE()</f>
        <v>1</v>
      </c>
      <c r="C130" s="1" t="b">
        <f>FALSE()</f>
        <v>0</v>
      </c>
      <c r="D130">
        <v>20</v>
      </c>
      <c r="E130">
        <v>3</v>
      </c>
      <c r="F130">
        <f t="shared" si="12"/>
        <v>17</v>
      </c>
      <c r="G130" s="2">
        <v>2</v>
      </c>
      <c r="H130" s="2">
        <f t="shared" si="13"/>
        <v>18</v>
      </c>
      <c r="I130" s="3">
        <f t="shared" si="14"/>
        <v>0.45605654025025594</v>
      </c>
      <c r="J130" s="2">
        <f t="shared" si="15"/>
        <v>9.1211308050051194</v>
      </c>
      <c r="K130" t="str">
        <f t="shared" si="16"/>
        <v>yes</v>
      </c>
      <c r="L130">
        <f t="shared" si="17"/>
        <v>1.5</v>
      </c>
      <c r="M130">
        <v>0</v>
      </c>
      <c r="N130" s="2">
        <f t="shared" si="18"/>
        <v>20</v>
      </c>
      <c r="O130" s="3">
        <v>0</v>
      </c>
      <c r="P130" s="2">
        <f t="shared" si="19"/>
        <v>20</v>
      </c>
      <c r="Q130" s="4" t="s">
        <v>285</v>
      </c>
      <c r="R130" s="4" t="s">
        <v>285</v>
      </c>
      <c r="S130" s="3" t="str">
        <f t="shared" si="22"/>
        <v>no</v>
      </c>
      <c r="T130" s="2" t="s">
        <v>285</v>
      </c>
    </row>
    <row r="131" spans="1:20">
      <c r="A131" t="s">
        <v>142</v>
      </c>
      <c r="B131" s="1" t="b">
        <f>TRUE()</f>
        <v>1</v>
      </c>
      <c r="C131" s="1" t="b">
        <f>TRUE()</f>
        <v>1</v>
      </c>
      <c r="D131">
        <v>325</v>
      </c>
      <c r="E131">
        <v>28</v>
      </c>
      <c r="F131">
        <f t="shared" ref="F131:F194" si="24">D131-E131</f>
        <v>297</v>
      </c>
      <c r="G131" s="2">
        <v>31</v>
      </c>
      <c r="H131" s="2">
        <f t="shared" ref="H131:H194" si="25">D131-G131</f>
        <v>294</v>
      </c>
      <c r="I131" s="3">
        <f t="shared" ref="I131:I194" si="26">CHITEST(E131:F131,G131:H131)</f>
        <v>0.57104638994574108</v>
      </c>
      <c r="J131" s="2">
        <f t="shared" ref="J131:J194" si="27">I131*D131</f>
        <v>185.59007673236584</v>
      </c>
      <c r="K131" t="str">
        <f t="shared" ref="K131:K194" si="28">IF(E131&gt;G131,"yes","no")</f>
        <v>no</v>
      </c>
      <c r="L131">
        <f t="shared" ref="L131:L194" si="29">IF(G131&gt;0,E131/G131,"")</f>
        <v>0.90322580645161288</v>
      </c>
      <c r="M131">
        <v>3</v>
      </c>
      <c r="N131" s="2">
        <f t="shared" ref="N131:N194" si="30">D131-M131</f>
        <v>322</v>
      </c>
      <c r="O131" s="3">
        <v>5</v>
      </c>
      <c r="P131" s="2">
        <f t="shared" ref="P131:P194" si="31">D131-O131</f>
        <v>320</v>
      </c>
      <c r="Q131" s="3">
        <f t="shared" ref="Q131:Q193" si="32">CHITEST(M131:N131,O131:P131)</f>
        <v>0.36738215572089611</v>
      </c>
      <c r="R131" s="3">
        <f t="shared" ref="R131:R193" si="33">Q131*D131</f>
        <v>119.39920060929124</v>
      </c>
      <c r="S131" s="3" t="str">
        <f t="shared" ref="S131:S194" si="34">IF(M131&gt;O131,"yes","no")</f>
        <v>no</v>
      </c>
      <c r="T131" s="3">
        <f t="shared" ref="T131:T193" si="35">IF(O131&gt;0,M131/O131,"")</f>
        <v>0.6</v>
      </c>
    </row>
    <row r="132" spans="1:20">
      <c r="A132" t="s">
        <v>143</v>
      </c>
      <c r="B132" s="1" t="b">
        <f>TRUE()</f>
        <v>1</v>
      </c>
      <c r="C132" s="1" t="b">
        <f>TRUE()</f>
        <v>1</v>
      </c>
      <c r="D132">
        <v>152</v>
      </c>
      <c r="E132">
        <v>12</v>
      </c>
      <c r="F132">
        <f t="shared" si="24"/>
        <v>140</v>
      </c>
      <c r="G132" s="2">
        <v>14</v>
      </c>
      <c r="H132" s="2">
        <f t="shared" si="25"/>
        <v>138</v>
      </c>
      <c r="I132" s="3">
        <f t="shared" si="26"/>
        <v>0.57481042252994019</v>
      </c>
      <c r="J132" s="2">
        <f t="shared" si="27"/>
        <v>87.371184224550916</v>
      </c>
      <c r="K132" t="str">
        <f t="shared" si="28"/>
        <v>no</v>
      </c>
      <c r="L132">
        <f t="shared" si="29"/>
        <v>0.8571428571428571</v>
      </c>
      <c r="M132">
        <v>1</v>
      </c>
      <c r="N132" s="2">
        <f t="shared" si="30"/>
        <v>151</v>
      </c>
      <c r="O132" s="3">
        <v>2</v>
      </c>
      <c r="P132" s="2">
        <f t="shared" si="31"/>
        <v>150</v>
      </c>
      <c r="Q132" s="3">
        <f t="shared" si="32"/>
        <v>0.4765854018123778</v>
      </c>
      <c r="R132" s="3">
        <f t="shared" si="33"/>
        <v>72.440981075481432</v>
      </c>
      <c r="S132" s="3" t="str">
        <f t="shared" si="34"/>
        <v>no</v>
      </c>
      <c r="T132" s="3">
        <f t="shared" si="35"/>
        <v>0.5</v>
      </c>
    </row>
    <row r="133" spans="1:20">
      <c r="A133" t="s">
        <v>144</v>
      </c>
      <c r="B133" s="1" t="b">
        <f>FALSE()</f>
        <v>0</v>
      </c>
      <c r="C133" s="1" t="b">
        <f>TRUE()</f>
        <v>1</v>
      </c>
      <c r="D133">
        <v>276</v>
      </c>
      <c r="E133">
        <v>22</v>
      </c>
      <c r="F133">
        <f t="shared" si="24"/>
        <v>254</v>
      </c>
      <c r="G133" s="2">
        <v>26</v>
      </c>
      <c r="H133" s="2">
        <f t="shared" si="25"/>
        <v>250</v>
      </c>
      <c r="I133" s="3">
        <f t="shared" si="26"/>
        <v>0.40979871014584895</v>
      </c>
      <c r="J133" s="2">
        <f t="shared" si="27"/>
        <v>113.10444400025432</v>
      </c>
      <c r="K133" t="str">
        <f t="shared" si="28"/>
        <v>no</v>
      </c>
      <c r="L133">
        <f t="shared" si="29"/>
        <v>0.84615384615384615</v>
      </c>
      <c r="M133">
        <v>1</v>
      </c>
      <c r="N133" s="2">
        <f t="shared" si="30"/>
        <v>275</v>
      </c>
      <c r="O133" s="3">
        <v>4</v>
      </c>
      <c r="P133" s="2">
        <f t="shared" si="31"/>
        <v>272</v>
      </c>
      <c r="Q133" s="3">
        <f t="shared" si="32"/>
        <v>0.13079121325340815</v>
      </c>
      <c r="R133" s="3">
        <f t="shared" si="33"/>
        <v>36.098374857940648</v>
      </c>
      <c r="S133" s="3" t="str">
        <f t="shared" si="34"/>
        <v>no</v>
      </c>
      <c r="T133" s="3">
        <f t="shared" si="35"/>
        <v>0.25</v>
      </c>
    </row>
    <row r="134" spans="1:20">
      <c r="A134" t="s">
        <v>145</v>
      </c>
      <c r="B134" s="1" t="b">
        <f>FALSE()</f>
        <v>0</v>
      </c>
      <c r="C134" s="1" t="b">
        <f>TRUE()</f>
        <v>1</v>
      </c>
      <c r="D134">
        <v>11</v>
      </c>
      <c r="E134">
        <v>1</v>
      </c>
      <c r="F134">
        <f t="shared" si="24"/>
        <v>10</v>
      </c>
      <c r="G134" s="2">
        <v>1</v>
      </c>
      <c r="H134" s="2">
        <f t="shared" si="25"/>
        <v>10</v>
      </c>
      <c r="I134" s="3">
        <f t="shared" si="26"/>
        <v>1</v>
      </c>
      <c r="J134" s="2">
        <f t="shared" si="27"/>
        <v>11</v>
      </c>
      <c r="K134" t="str">
        <f t="shared" si="28"/>
        <v>no</v>
      </c>
      <c r="L134">
        <f t="shared" si="29"/>
        <v>1</v>
      </c>
      <c r="M134">
        <v>0</v>
      </c>
      <c r="N134" s="2">
        <f t="shared" si="30"/>
        <v>11</v>
      </c>
      <c r="O134" s="3">
        <v>0</v>
      </c>
      <c r="P134" s="2">
        <f t="shared" si="31"/>
        <v>11</v>
      </c>
      <c r="Q134" s="4" t="s">
        <v>285</v>
      </c>
      <c r="R134" s="4" t="s">
        <v>285</v>
      </c>
      <c r="S134" s="3" t="str">
        <f t="shared" si="34"/>
        <v>no</v>
      </c>
      <c r="T134" s="2" t="s">
        <v>285</v>
      </c>
    </row>
    <row r="135" spans="1:20">
      <c r="A135" t="s">
        <v>146</v>
      </c>
      <c r="B135" s="1" t="b">
        <f>TRUE()</f>
        <v>1</v>
      </c>
      <c r="C135" s="1" t="b">
        <f>TRUE()</f>
        <v>1</v>
      </c>
      <c r="D135">
        <v>623</v>
      </c>
      <c r="E135">
        <v>30</v>
      </c>
      <c r="F135">
        <f t="shared" si="24"/>
        <v>593</v>
      </c>
      <c r="G135" s="2">
        <v>59</v>
      </c>
      <c r="H135" s="2">
        <f t="shared" si="25"/>
        <v>564</v>
      </c>
      <c r="I135" s="3">
        <f t="shared" si="26"/>
        <v>7.2465000610808189E-5</v>
      </c>
      <c r="J135" s="2">
        <f t="shared" si="27"/>
        <v>4.51456953805335E-2</v>
      </c>
      <c r="K135" t="str">
        <f t="shared" si="28"/>
        <v>no</v>
      </c>
      <c r="L135">
        <f t="shared" si="29"/>
        <v>0.50847457627118642</v>
      </c>
      <c r="M135">
        <v>5</v>
      </c>
      <c r="N135" s="2">
        <f t="shared" si="30"/>
        <v>618</v>
      </c>
      <c r="O135" s="3">
        <v>10</v>
      </c>
      <c r="P135" s="2">
        <f t="shared" si="31"/>
        <v>613</v>
      </c>
      <c r="Q135" s="3">
        <f t="shared" si="32"/>
        <v>0.11093975615932071</v>
      </c>
      <c r="R135" s="3">
        <f t="shared" si="33"/>
        <v>69.115468087256801</v>
      </c>
      <c r="S135" s="3" t="str">
        <f t="shared" si="34"/>
        <v>no</v>
      </c>
      <c r="T135" s="3">
        <f t="shared" si="35"/>
        <v>0.5</v>
      </c>
    </row>
    <row r="136" spans="1:20">
      <c r="A136" t="s">
        <v>147</v>
      </c>
      <c r="B136" s="1" t="b">
        <f>FALSE()</f>
        <v>0</v>
      </c>
      <c r="C136" s="1" t="b">
        <f>FALSE()</f>
        <v>0</v>
      </c>
      <c r="D136">
        <v>56</v>
      </c>
      <c r="E136">
        <v>2</v>
      </c>
      <c r="F136">
        <f t="shared" si="24"/>
        <v>54</v>
      </c>
      <c r="G136" s="2">
        <v>5</v>
      </c>
      <c r="H136" s="2">
        <f t="shared" si="25"/>
        <v>51</v>
      </c>
      <c r="I136" s="3">
        <f t="shared" si="26"/>
        <v>0.15976271723788568</v>
      </c>
      <c r="J136" s="2">
        <f t="shared" si="27"/>
        <v>8.946712165321598</v>
      </c>
      <c r="K136" t="str">
        <f t="shared" si="28"/>
        <v>no</v>
      </c>
      <c r="L136">
        <f t="shared" si="29"/>
        <v>0.4</v>
      </c>
      <c r="M136">
        <v>0</v>
      </c>
      <c r="N136" s="2">
        <f t="shared" si="30"/>
        <v>56</v>
      </c>
      <c r="O136" s="3">
        <v>1</v>
      </c>
      <c r="P136" s="2">
        <f t="shared" si="31"/>
        <v>55</v>
      </c>
      <c r="Q136" s="3">
        <f t="shared" si="32"/>
        <v>0.31295067552291395</v>
      </c>
      <c r="R136" s="3">
        <f t="shared" si="33"/>
        <v>17.525237829283181</v>
      </c>
      <c r="S136" s="3" t="str">
        <f t="shared" si="34"/>
        <v>no</v>
      </c>
      <c r="T136" s="3">
        <f t="shared" si="35"/>
        <v>0</v>
      </c>
    </row>
    <row r="137" spans="1:20">
      <c r="A137" t="s">
        <v>148</v>
      </c>
      <c r="B137" s="1" t="b">
        <f>FALSE()</f>
        <v>0</v>
      </c>
      <c r="C137" s="4" t="b">
        <f>TRUE()</f>
        <v>1</v>
      </c>
      <c r="D137">
        <v>3700</v>
      </c>
      <c r="E137">
        <v>117</v>
      </c>
      <c r="F137">
        <f t="shared" si="24"/>
        <v>3583</v>
      </c>
      <c r="G137" s="2">
        <v>352</v>
      </c>
      <c r="H137" s="2">
        <f t="shared" si="25"/>
        <v>3348</v>
      </c>
      <c r="I137" s="3">
        <f t="shared" si="26"/>
        <v>1.3492142930948372E-39</v>
      </c>
      <c r="J137" s="2">
        <f t="shared" si="27"/>
        <v>4.9920928844508981E-36</v>
      </c>
      <c r="K137" t="str">
        <f t="shared" si="28"/>
        <v>no</v>
      </c>
      <c r="L137">
        <f t="shared" si="29"/>
        <v>0.33238636363636365</v>
      </c>
      <c r="M137">
        <v>21</v>
      </c>
      <c r="N137" s="2">
        <f t="shared" si="30"/>
        <v>3679</v>
      </c>
      <c r="O137" s="3">
        <v>57</v>
      </c>
      <c r="P137" s="2">
        <f t="shared" si="31"/>
        <v>3643</v>
      </c>
      <c r="Q137" s="3">
        <f t="shared" si="32"/>
        <v>1.5438429786503726E-6</v>
      </c>
      <c r="R137" s="3">
        <f t="shared" si="33"/>
        <v>5.7122190210063791E-3</v>
      </c>
      <c r="S137" s="3" t="str">
        <f t="shared" si="34"/>
        <v>no</v>
      </c>
      <c r="T137" s="3">
        <f t="shared" si="35"/>
        <v>0.36842105263157893</v>
      </c>
    </row>
    <row r="138" spans="1:20">
      <c r="A138" t="s">
        <v>149</v>
      </c>
      <c r="B138" s="1" t="b">
        <f>FALSE()</f>
        <v>0</v>
      </c>
      <c r="C138" s="1" t="b">
        <f>TRUE()</f>
        <v>1</v>
      </c>
      <c r="D138">
        <v>15314</v>
      </c>
      <c r="E138">
        <v>450</v>
      </c>
      <c r="F138">
        <f t="shared" si="24"/>
        <v>14864</v>
      </c>
      <c r="G138" s="2">
        <v>1458</v>
      </c>
      <c r="H138" s="2">
        <f t="shared" si="25"/>
        <v>13856</v>
      </c>
      <c r="I138" s="3">
        <f t="shared" si="26"/>
        <v>1.6110501218401308E-169</v>
      </c>
      <c r="J138" s="2">
        <f t="shared" si="27"/>
        <v>2.4671621565859761E-165</v>
      </c>
      <c r="K138" t="str">
        <f t="shared" si="28"/>
        <v>no</v>
      </c>
      <c r="L138">
        <f t="shared" si="29"/>
        <v>0.30864197530864196</v>
      </c>
      <c r="M138">
        <v>81</v>
      </c>
      <c r="N138" s="2">
        <f t="shared" si="30"/>
        <v>15233</v>
      </c>
      <c r="O138" s="3">
        <v>234</v>
      </c>
      <c r="P138" s="2">
        <f t="shared" si="31"/>
        <v>15080</v>
      </c>
      <c r="Q138" s="3">
        <f t="shared" si="32"/>
        <v>6.8262197666766801E-24</v>
      </c>
      <c r="R138" s="3">
        <f t="shared" si="33"/>
        <v>1.0453672950688668E-19</v>
      </c>
      <c r="S138" s="3" t="str">
        <f t="shared" si="34"/>
        <v>no</v>
      </c>
      <c r="T138" s="3">
        <f t="shared" si="35"/>
        <v>0.34615384615384615</v>
      </c>
    </row>
    <row r="139" spans="1:20">
      <c r="A139" t="s">
        <v>150</v>
      </c>
      <c r="B139" s="1" t="b">
        <f>TRUE()</f>
        <v>1</v>
      </c>
      <c r="C139" s="1" t="b">
        <f>TRUE()</f>
        <v>1</v>
      </c>
      <c r="D139">
        <v>28</v>
      </c>
      <c r="E139">
        <v>6</v>
      </c>
      <c r="F139">
        <f t="shared" si="24"/>
        <v>22</v>
      </c>
      <c r="G139" s="2">
        <v>3</v>
      </c>
      <c r="H139" s="2">
        <f t="shared" si="25"/>
        <v>25</v>
      </c>
      <c r="I139" s="3">
        <f t="shared" si="26"/>
        <v>6.679806847513832E-2</v>
      </c>
      <c r="J139" s="2">
        <f t="shared" si="27"/>
        <v>1.870345917303873</v>
      </c>
      <c r="K139" t="str">
        <f t="shared" si="28"/>
        <v>yes</v>
      </c>
      <c r="L139">
        <f t="shared" si="29"/>
        <v>2</v>
      </c>
      <c r="M139">
        <v>2</v>
      </c>
      <c r="N139" s="2">
        <f t="shared" si="30"/>
        <v>26</v>
      </c>
      <c r="O139" s="3">
        <v>0</v>
      </c>
      <c r="P139" s="2">
        <f t="shared" si="31"/>
        <v>28</v>
      </c>
      <c r="Q139" s="4" t="s">
        <v>285</v>
      </c>
      <c r="R139" s="4" t="s">
        <v>285</v>
      </c>
      <c r="S139" s="3" t="str">
        <f t="shared" si="34"/>
        <v>yes</v>
      </c>
      <c r="T139" s="2" t="s">
        <v>285</v>
      </c>
    </row>
    <row r="140" spans="1:20">
      <c r="A140" t="s">
        <v>151</v>
      </c>
      <c r="B140" s="1" t="b">
        <f>TRUE()</f>
        <v>1</v>
      </c>
      <c r="C140" s="1" t="b">
        <f>TRUE()</f>
        <v>1</v>
      </c>
      <c r="D140">
        <v>8</v>
      </c>
      <c r="E140">
        <v>1</v>
      </c>
      <c r="F140">
        <f t="shared" si="24"/>
        <v>7</v>
      </c>
      <c r="G140" s="2">
        <v>1</v>
      </c>
      <c r="H140" s="2">
        <f t="shared" si="25"/>
        <v>7</v>
      </c>
      <c r="I140" s="3">
        <f t="shared" si="26"/>
        <v>1</v>
      </c>
      <c r="J140" s="2">
        <f t="shared" si="27"/>
        <v>8</v>
      </c>
      <c r="K140" t="str">
        <f t="shared" si="28"/>
        <v>no</v>
      </c>
      <c r="L140">
        <f t="shared" si="29"/>
        <v>1</v>
      </c>
      <c r="M140">
        <v>0</v>
      </c>
      <c r="N140" s="2">
        <f t="shared" si="30"/>
        <v>8</v>
      </c>
      <c r="O140" s="3">
        <v>0</v>
      </c>
      <c r="P140" s="2">
        <f t="shared" si="31"/>
        <v>8</v>
      </c>
      <c r="Q140" s="4" t="s">
        <v>285</v>
      </c>
      <c r="R140" s="4" t="s">
        <v>285</v>
      </c>
      <c r="S140" s="3" t="str">
        <f t="shared" si="34"/>
        <v>no</v>
      </c>
      <c r="T140" s="2" t="s">
        <v>285</v>
      </c>
    </row>
    <row r="141" spans="1:20">
      <c r="A141" t="s">
        <v>152</v>
      </c>
      <c r="B141" s="1" t="b">
        <f>TRUE()</f>
        <v>1</v>
      </c>
      <c r="C141" s="1" t="b">
        <f>FALSE()</f>
        <v>0</v>
      </c>
      <c r="D141">
        <v>0</v>
      </c>
      <c r="E141">
        <v>0</v>
      </c>
      <c r="F141">
        <f t="shared" si="24"/>
        <v>0</v>
      </c>
      <c r="G141" s="2">
        <v>0</v>
      </c>
      <c r="H141" s="2">
        <f t="shared" si="25"/>
        <v>0</v>
      </c>
      <c r="I141" s="4" t="s">
        <v>285</v>
      </c>
      <c r="J141" s="4" t="s">
        <v>285</v>
      </c>
      <c r="K141" t="str">
        <f t="shared" si="28"/>
        <v>no</v>
      </c>
      <c r="L141" s="4" t="s">
        <v>285</v>
      </c>
      <c r="M141">
        <v>0</v>
      </c>
      <c r="N141" s="2">
        <f t="shared" si="30"/>
        <v>0</v>
      </c>
      <c r="O141" s="3">
        <v>0</v>
      </c>
      <c r="P141" s="2">
        <f t="shared" si="31"/>
        <v>0</v>
      </c>
      <c r="Q141" s="4" t="s">
        <v>285</v>
      </c>
      <c r="R141" s="4" t="s">
        <v>285</v>
      </c>
      <c r="S141" s="3" t="str">
        <f t="shared" si="34"/>
        <v>no</v>
      </c>
      <c r="T141" s="2" t="s">
        <v>285</v>
      </c>
    </row>
    <row r="142" spans="1:20">
      <c r="A142" t="s">
        <v>153</v>
      </c>
      <c r="B142" s="1" t="b">
        <f>FALSE()</f>
        <v>0</v>
      </c>
      <c r="C142" s="1" t="b">
        <f>TRUE()</f>
        <v>1</v>
      </c>
      <c r="D142">
        <v>20</v>
      </c>
      <c r="E142">
        <v>0</v>
      </c>
      <c r="F142">
        <f t="shared" si="24"/>
        <v>20</v>
      </c>
      <c r="G142" s="2">
        <v>2</v>
      </c>
      <c r="H142" s="2">
        <f t="shared" si="25"/>
        <v>18</v>
      </c>
      <c r="I142" s="3">
        <f t="shared" si="26"/>
        <v>0.13603712811414359</v>
      </c>
      <c r="J142" s="2">
        <f t="shared" si="27"/>
        <v>2.7207425622828718</v>
      </c>
      <c r="K142" t="str">
        <f t="shared" si="28"/>
        <v>no</v>
      </c>
      <c r="L142">
        <f t="shared" si="29"/>
        <v>0</v>
      </c>
      <c r="M142">
        <v>0</v>
      </c>
      <c r="N142" s="2">
        <f t="shared" si="30"/>
        <v>20</v>
      </c>
      <c r="O142" s="3">
        <v>0</v>
      </c>
      <c r="P142" s="2">
        <f t="shared" si="31"/>
        <v>20</v>
      </c>
      <c r="Q142" s="4" t="s">
        <v>285</v>
      </c>
      <c r="R142" s="4" t="s">
        <v>285</v>
      </c>
      <c r="S142" s="3" t="str">
        <f t="shared" si="34"/>
        <v>no</v>
      </c>
      <c r="T142" s="2" t="s">
        <v>285</v>
      </c>
    </row>
    <row r="143" spans="1:20">
      <c r="A143" t="s">
        <v>154</v>
      </c>
      <c r="B143" s="1" t="b">
        <f>TRUE()</f>
        <v>1</v>
      </c>
      <c r="C143" s="1" t="b">
        <f>FALSE()</f>
        <v>0</v>
      </c>
      <c r="D143">
        <v>347</v>
      </c>
      <c r="E143">
        <v>34</v>
      </c>
      <c r="F143">
        <f t="shared" si="24"/>
        <v>313</v>
      </c>
      <c r="G143" s="2">
        <v>33</v>
      </c>
      <c r="H143" s="2">
        <f t="shared" si="25"/>
        <v>314</v>
      </c>
      <c r="I143" s="3">
        <f t="shared" si="26"/>
        <v>0.85480071196134844</v>
      </c>
      <c r="J143" s="2">
        <f t="shared" si="27"/>
        <v>296.61584705058789</v>
      </c>
      <c r="K143" t="str">
        <f t="shared" si="28"/>
        <v>yes</v>
      </c>
      <c r="L143">
        <f t="shared" si="29"/>
        <v>1.0303030303030303</v>
      </c>
      <c r="M143">
        <v>3</v>
      </c>
      <c r="N143" s="2">
        <f t="shared" si="30"/>
        <v>344</v>
      </c>
      <c r="O143" s="3">
        <v>5</v>
      </c>
      <c r="P143" s="2">
        <f t="shared" si="31"/>
        <v>342</v>
      </c>
      <c r="Q143" s="3">
        <f t="shared" si="32"/>
        <v>0.3676193300272742</v>
      </c>
      <c r="R143" s="3">
        <f t="shared" si="33"/>
        <v>127.56390751946415</v>
      </c>
      <c r="S143" s="3" t="str">
        <f t="shared" si="34"/>
        <v>no</v>
      </c>
      <c r="T143" s="3">
        <f t="shared" si="35"/>
        <v>0.6</v>
      </c>
    </row>
    <row r="144" spans="1:20">
      <c r="A144" t="s">
        <v>155</v>
      </c>
      <c r="B144" s="1" t="b">
        <f>TRUE()</f>
        <v>1</v>
      </c>
      <c r="C144" s="1" t="b">
        <f>TRUE()</f>
        <v>1</v>
      </c>
      <c r="D144">
        <v>359</v>
      </c>
      <c r="E144">
        <v>28</v>
      </c>
      <c r="F144">
        <f t="shared" si="24"/>
        <v>331</v>
      </c>
      <c r="G144" s="2">
        <v>34</v>
      </c>
      <c r="H144" s="2">
        <f t="shared" si="25"/>
        <v>325</v>
      </c>
      <c r="I144" s="3">
        <f t="shared" si="26"/>
        <v>0.27948493311923117</v>
      </c>
      <c r="J144" s="2">
        <f t="shared" si="27"/>
        <v>100.33509098980399</v>
      </c>
      <c r="K144" t="str">
        <f t="shared" si="28"/>
        <v>no</v>
      </c>
      <c r="L144">
        <f t="shared" si="29"/>
        <v>0.82352941176470584</v>
      </c>
      <c r="M144">
        <v>7</v>
      </c>
      <c r="N144" s="2">
        <f t="shared" si="30"/>
        <v>352</v>
      </c>
      <c r="O144" s="3">
        <v>5</v>
      </c>
      <c r="P144" s="2">
        <f t="shared" si="31"/>
        <v>354</v>
      </c>
      <c r="Q144" s="3">
        <f t="shared" si="32"/>
        <v>0.36773635103178487</v>
      </c>
      <c r="R144" s="3">
        <f t="shared" si="33"/>
        <v>132.01735002041076</v>
      </c>
      <c r="S144" s="3" t="str">
        <f t="shared" si="34"/>
        <v>yes</v>
      </c>
      <c r="T144" s="3">
        <f t="shared" si="35"/>
        <v>1.4</v>
      </c>
    </row>
    <row r="145" spans="1:20">
      <c r="A145" t="s">
        <v>156</v>
      </c>
      <c r="B145" s="1" t="b">
        <f>TRUE()</f>
        <v>1</v>
      </c>
      <c r="C145" s="1" t="b">
        <f>TRUE()</f>
        <v>1</v>
      </c>
      <c r="D145">
        <v>859</v>
      </c>
      <c r="E145">
        <v>50</v>
      </c>
      <c r="F145">
        <f t="shared" si="24"/>
        <v>809</v>
      </c>
      <c r="G145" s="2">
        <v>82</v>
      </c>
      <c r="H145" s="2">
        <f t="shared" si="25"/>
        <v>777</v>
      </c>
      <c r="I145" s="3">
        <f t="shared" si="26"/>
        <v>2.0272089982296219E-4</v>
      </c>
      <c r="J145" s="2">
        <f t="shared" si="27"/>
        <v>0.17413725294792451</v>
      </c>
      <c r="K145" t="str">
        <f t="shared" si="28"/>
        <v>no</v>
      </c>
      <c r="L145">
        <f t="shared" si="29"/>
        <v>0.6097560975609756</v>
      </c>
      <c r="M145">
        <v>10</v>
      </c>
      <c r="N145" s="2">
        <f t="shared" si="30"/>
        <v>849</v>
      </c>
      <c r="O145" s="3">
        <v>13</v>
      </c>
      <c r="P145" s="2">
        <f t="shared" si="31"/>
        <v>846</v>
      </c>
      <c r="Q145" s="3">
        <f t="shared" si="32"/>
        <v>0.40179556592401161</v>
      </c>
      <c r="R145" s="3">
        <f t="shared" si="33"/>
        <v>345.14239112872599</v>
      </c>
      <c r="S145" s="3" t="str">
        <f t="shared" si="34"/>
        <v>no</v>
      </c>
      <c r="T145" s="3">
        <f t="shared" si="35"/>
        <v>0.76923076923076927</v>
      </c>
    </row>
    <row r="146" spans="1:20">
      <c r="A146" t="s">
        <v>157</v>
      </c>
      <c r="B146" s="1" t="b">
        <f>FALSE()</f>
        <v>0</v>
      </c>
      <c r="C146" s="1" t="b">
        <f>FALSE()</f>
        <v>0</v>
      </c>
      <c r="D146">
        <v>1059</v>
      </c>
      <c r="E146">
        <v>56</v>
      </c>
      <c r="F146">
        <f t="shared" si="24"/>
        <v>1003</v>
      </c>
      <c r="G146" s="2">
        <v>101</v>
      </c>
      <c r="H146" s="2">
        <f t="shared" si="25"/>
        <v>958</v>
      </c>
      <c r="I146" s="3">
        <f t="shared" si="26"/>
        <v>2.5041727580620707E-6</v>
      </c>
      <c r="J146" s="2">
        <f t="shared" si="27"/>
        <v>2.6519189507877329E-3</v>
      </c>
      <c r="K146" t="str">
        <f t="shared" si="28"/>
        <v>no</v>
      </c>
      <c r="L146">
        <f t="shared" si="29"/>
        <v>0.5544554455445545</v>
      </c>
      <c r="M146">
        <v>6</v>
      </c>
      <c r="N146" s="2">
        <f t="shared" si="30"/>
        <v>1053</v>
      </c>
      <c r="O146" s="3">
        <v>16</v>
      </c>
      <c r="P146" s="2">
        <f t="shared" si="31"/>
        <v>1043</v>
      </c>
      <c r="Q146" s="3">
        <f t="shared" si="32"/>
        <v>1.1765440973149034E-2</v>
      </c>
      <c r="R146" s="3">
        <f t="shared" si="33"/>
        <v>12.459601990564828</v>
      </c>
      <c r="S146" s="3" t="str">
        <f t="shared" si="34"/>
        <v>no</v>
      </c>
      <c r="T146" s="3">
        <f t="shared" si="35"/>
        <v>0.375</v>
      </c>
    </row>
    <row r="147" spans="1:20">
      <c r="A147" t="s">
        <v>158</v>
      </c>
      <c r="B147" s="1" t="b">
        <f>TRUE()</f>
        <v>1</v>
      </c>
      <c r="C147" s="1" t="b">
        <f>FALSE()</f>
        <v>0</v>
      </c>
      <c r="D147">
        <v>832</v>
      </c>
      <c r="E147">
        <v>62</v>
      </c>
      <c r="F147">
        <f t="shared" si="24"/>
        <v>770</v>
      </c>
      <c r="G147" s="2">
        <v>79</v>
      </c>
      <c r="H147" s="2">
        <f t="shared" si="25"/>
        <v>753</v>
      </c>
      <c r="I147" s="3">
        <f t="shared" si="26"/>
        <v>4.4380511919543481E-2</v>
      </c>
      <c r="J147" s="2">
        <f t="shared" si="27"/>
        <v>36.924585917060178</v>
      </c>
      <c r="K147" t="str">
        <f t="shared" si="28"/>
        <v>no</v>
      </c>
      <c r="L147">
        <f t="shared" si="29"/>
        <v>0.78481012658227844</v>
      </c>
      <c r="M147">
        <v>13</v>
      </c>
      <c r="N147" s="2">
        <f t="shared" si="30"/>
        <v>819</v>
      </c>
      <c r="O147" s="3">
        <v>13</v>
      </c>
      <c r="P147" s="2">
        <f t="shared" si="31"/>
        <v>819</v>
      </c>
      <c r="Q147" s="3">
        <f t="shared" si="32"/>
        <v>1</v>
      </c>
      <c r="R147" s="3">
        <f t="shared" si="33"/>
        <v>832</v>
      </c>
      <c r="S147" s="3" t="str">
        <f t="shared" si="34"/>
        <v>no</v>
      </c>
      <c r="T147" s="3">
        <f t="shared" si="35"/>
        <v>1</v>
      </c>
    </row>
    <row r="148" spans="1:20">
      <c r="A148" t="s">
        <v>159</v>
      </c>
      <c r="B148" s="4" t="b">
        <f>TRUE()</f>
        <v>1</v>
      </c>
      <c r="C148" s="1" t="b">
        <f>FALSE()</f>
        <v>0</v>
      </c>
      <c r="D148">
        <v>38</v>
      </c>
      <c r="E148">
        <v>0</v>
      </c>
      <c r="F148">
        <f t="shared" si="24"/>
        <v>38</v>
      </c>
      <c r="G148" s="2">
        <v>4</v>
      </c>
      <c r="H148" s="2">
        <f t="shared" si="25"/>
        <v>34</v>
      </c>
      <c r="I148" s="3">
        <f t="shared" si="26"/>
        <v>3.4483118084449114E-2</v>
      </c>
      <c r="J148" s="2">
        <f t="shared" si="27"/>
        <v>1.3103584872090663</v>
      </c>
      <c r="K148" t="str">
        <f t="shared" si="28"/>
        <v>no</v>
      </c>
      <c r="L148">
        <f t="shared" si="29"/>
        <v>0</v>
      </c>
      <c r="M148">
        <v>1</v>
      </c>
      <c r="N148" s="2">
        <f t="shared" si="30"/>
        <v>37</v>
      </c>
      <c r="O148" s="3">
        <v>1</v>
      </c>
      <c r="P148" s="2">
        <f t="shared" si="31"/>
        <v>37</v>
      </c>
      <c r="Q148" s="3">
        <f t="shared" si="32"/>
        <v>1</v>
      </c>
      <c r="R148" s="3">
        <f t="shared" si="33"/>
        <v>38</v>
      </c>
      <c r="S148" s="3" t="str">
        <f t="shared" si="34"/>
        <v>no</v>
      </c>
      <c r="T148" s="3">
        <f t="shared" si="35"/>
        <v>1</v>
      </c>
    </row>
    <row r="149" spans="1:20">
      <c r="A149" t="s">
        <v>160</v>
      </c>
      <c r="B149" s="1" t="b">
        <f>FALSE()</f>
        <v>0</v>
      </c>
      <c r="C149" s="1" t="b">
        <f>FALSE()</f>
        <v>0</v>
      </c>
      <c r="D149">
        <v>1147</v>
      </c>
      <c r="E149">
        <v>94</v>
      </c>
      <c r="F149">
        <f t="shared" si="24"/>
        <v>1053</v>
      </c>
      <c r="G149" s="2">
        <v>109</v>
      </c>
      <c r="H149" s="2">
        <f t="shared" si="25"/>
        <v>1038</v>
      </c>
      <c r="I149" s="3">
        <f t="shared" si="26"/>
        <v>0.13096882542911417</v>
      </c>
      <c r="J149" s="2">
        <f t="shared" si="27"/>
        <v>150.22124276719396</v>
      </c>
      <c r="K149" t="str">
        <f t="shared" si="28"/>
        <v>no</v>
      </c>
      <c r="L149">
        <f t="shared" si="29"/>
        <v>0.86238532110091748</v>
      </c>
      <c r="M149">
        <v>21</v>
      </c>
      <c r="N149" s="2">
        <f t="shared" si="30"/>
        <v>1126</v>
      </c>
      <c r="O149" s="3">
        <v>18</v>
      </c>
      <c r="P149" s="2">
        <f t="shared" si="31"/>
        <v>1129</v>
      </c>
      <c r="Q149" s="3">
        <f t="shared" si="32"/>
        <v>0.47601823125592518</v>
      </c>
      <c r="R149" s="3">
        <f t="shared" si="33"/>
        <v>545.99291125054617</v>
      </c>
      <c r="S149" s="3" t="str">
        <f t="shared" si="34"/>
        <v>yes</v>
      </c>
      <c r="T149" s="3">
        <f t="shared" si="35"/>
        <v>1.1666666666666667</v>
      </c>
    </row>
    <row r="150" spans="1:20">
      <c r="A150" t="s">
        <v>161</v>
      </c>
      <c r="B150" s="1" t="b">
        <f>TRUE()</f>
        <v>1</v>
      </c>
      <c r="C150" s="1" t="b">
        <f>FALSE()</f>
        <v>0</v>
      </c>
      <c r="D150">
        <v>47</v>
      </c>
      <c r="E150">
        <v>5</v>
      </c>
      <c r="F150">
        <f t="shared" si="24"/>
        <v>42</v>
      </c>
      <c r="G150" s="2">
        <v>4</v>
      </c>
      <c r="H150" s="2">
        <f t="shared" si="25"/>
        <v>43</v>
      </c>
      <c r="I150" s="3">
        <f t="shared" si="26"/>
        <v>0.60115605956230578</v>
      </c>
      <c r="J150" s="2">
        <f t="shared" si="27"/>
        <v>28.254334799428371</v>
      </c>
      <c r="K150" t="str">
        <f t="shared" si="28"/>
        <v>yes</v>
      </c>
      <c r="L150">
        <f t="shared" si="29"/>
        <v>1.25</v>
      </c>
      <c r="M150">
        <v>0</v>
      </c>
      <c r="N150" s="2">
        <f t="shared" si="30"/>
        <v>47</v>
      </c>
      <c r="O150" s="3">
        <v>1</v>
      </c>
      <c r="P150" s="2">
        <f t="shared" si="31"/>
        <v>46</v>
      </c>
      <c r="Q150" s="3">
        <f t="shared" si="32"/>
        <v>0.3121068374531612</v>
      </c>
      <c r="R150" s="3">
        <f t="shared" si="33"/>
        <v>14.669021360298576</v>
      </c>
      <c r="S150" s="3" t="str">
        <f t="shared" si="34"/>
        <v>no</v>
      </c>
      <c r="T150" s="3">
        <f t="shared" si="35"/>
        <v>0</v>
      </c>
    </row>
    <row r="151" spans="1:20">
      <c r="A151" t="s">
        <v>162</v>
      </c>
      <c r="B151" s="1" t="b">
        <f>TRUE()</f>
        <v>1</v>
      </c>
      <c r="C151" s="1" t="b">
        <f>FALSE()</f>
        <v>0</v>
      </c>
      <c r="D151">
        <v>24</v>
      </c>
      <c r="E151">
        <v>5</v>
      </c>
      <c r="F151">
        <f t="shared" si="24"/>
        <v>19</v>
      </c>
      <c r="G151" s="2">
        <v>2</v>
      </c>
      <c r="H151" s="2">
        <f t="shared" si="25"/>
        <v>22</v>
      </c>
      <c r="I151" s="3">
        <f t="shared" si="26"/>
        <v>2.6715698447179453E-2</v>
      </c>
      <c r="J151" s="2">
        <f t="shared" si="27"/>
        <v>0.64117676273230684</v>
      </c>
      <c r="K151" t="str">
        <f t="shared" si="28"/>
        <v>yes</v>
      </c>
      <c r="L151">
        <f t="shared" si="29"/>
        <v>2.5</v>
      </c>
      <c r="M151">
        <v>0</v>
      </c>
      <c r="N151" s="2">
        <f t="shared" si="30"/>
        <v>24</v>
      </c>
      <c r="O151" s="3">
        <v>0</v>
      </c>
      <c r="P151" s="2">
        <f t="shared" si="31"/>
        <v>24</v>
      </c>
      <c r="Q151" s="4" t="s">
        <v>285</v>
      </c>
      <c r="R151" s="4" t="s">
        <v>285</v>
      </c>
      <c r="S151" s="3" t="str">
        <f t="shared" si="34"/>
        <v>no</v>
      </c>
      <c r="T151" s="2" t="s">
        <v>285</v>
      </c>
    </row>
    <row r="152" spans="1:20">
      <c r="A152" t="s">
        <v>163</v>
      </c>
      <c r="B152" s="1" t="b">
        <f>TRUE()</f>
        <v>1</v>
      </c>
      <c r="C152" s="1" t="b">
        <f>TRUE()</f>
        <v>1</v>
      </c>
      <c r="D152">
        <v>28</v>
      </c>
      <c r="E152">
        <v>0</v>
      </c>
      <c r="F152">
        <f t="shared" si="24"/>
        <v>28</v>
      </c>
      <c r="G152" s="2">
        <v>3</v>
      </c>
      <c r="H152" s="2">
        <f t="shared" si="25"/>
        <v>25</v>
      </c>
      <c r="I152" s="3">
        <f t="shared" si="26"/>
        <v>6.679806847513832E-2</v>
      </c>
      <c r="J152" s="2">
        <f t="shared" si="27"/>
        <v>1.870345917303873</v>
      </c>
      <c r="K152" t="str">
        <f t="shared" si="28"/>
        <v>no</v>
      </c>
      <c r="L152">
        <f t="shared" si="29"/>
        <v>0</v>
      </c>
      <c r="M152">
        <v>0</v>
      </c>
      <c r="N152" s="2">
        <f t="shared" si="30"/>
        <v>28</v>
      </c>
      <c r="O152" s="3">
        <v>0</v>
      </c>
      <c r="P152" s="2">
        <f t="shared" si="31"/>
        <v>28</v>
      </c>
      <c r="Q152" s="4" t="s">
        <v>285</v>
      </c>
      <c r="R152" s="4" t="s">
        <v>285</v>
      </c>
      <c r="S152" s="3" t="str">
        <f t="shared" si="34"/>
        <v>no</v>
      </c>
      <c r="T152" s="2" t="s">
        <v>285</v>
      </c>
    </row>
    <row r="153" spans="1:20">
      <c r="A153" t="s">
        <v>164</v>
      </c>
      <c r="B153" s="1" t="b">
        <f>TRUE()</f>
        <v>1</v>
      </c>
      <c r="C153" s="1" t="b">
        <f>TRUE()</f>
        <v>1</v>
      </c>
      <c r="D153">
        <v>189</v>
      </c>
      <c r="E153">
        <v>9</v>
      </c>
      <c r="F153">
        <f t="shared" si="24"/>
        <v>180</v>
      </c>
      <c r="G153" s="2">
        <v>18</v>
      </c>
      <c r="H153" s="2">
        <f t="shared" si="25"/>
        <v>171</v>
      </c>
      <c r="I153" s="3">
        <f t="shared" si="26"/>
        <v>2.5735772521470551E-2</v>
      </c>
      <c r="J153" s="2">
        <f t="shared" si="27"/>
        <v>4.8640610065579342</v>
      </c>
      <c r="K153" t="str">
        <f t="shared" si="28"/>
        <v>no</v>
      </c>
      <c r="L153">
        <f t="shared" si="29"/>
        <v>0.5</v>
      </c>
      <c r="M153">
        <v>4</v>
      </c>
      <c r="N153" s="2">
        <f t="shared" si="30"/>
        <v>185</v>
      </c>
      <c r="O153" s="3">
        <v>3</v>
      </c>
      <c r="P153" s="2">
        <f t="shared" si="31"/>
        <v>186</v>
      </c>
      <c r="Q153" s="3">
        <f t="shared" si="32"/>
        <v>0.56057496910008031</v>
      </c>
      <c r="R153" s="3">
        <f t="shared" si="33"/>
        <v>105.94866915991518</v>
      </c>
      <c r="S153" s="3" t="str">
        <f t="shared" si="34"/>
        <v>yes</v>
      </c>
      <c r="T153" s="3">
        <f t="shared" si="35"/>
        <v>1.3333333333333333</v>
      </c>
    </row>
    <row r="154" spans="1:20">
      <c r="A154" t="s">
        <v>165</v>
      </c>
      <c r="B154" s="1" t="b">
        <f>TRUE()</f>
        <v>1</v>
      </c>
      <c r="C154" s="1" t="b">
        <f>FALSE()</f>
        <v>0</v>
      </c>
      <c r="D154">
        <v>583</v>
      </c>
      <c r="E154">
        <v>48</v>
      </c>
      <c r="F154">
        <f t="shared" si="24"/>
        <v>535</v>
      </c>
      <c r="G154" s="2">
        <v>56</v>
      </c>
      <c r="H154" s="2">
        <f t="shared" si="25"/>
        <v>527</v>
      </c>
      <c r="I154" s="3">
        <f t="shared" si="26"/>
        <v>0.26083886394090816</v>
      </c>
      <c r="J154" s="2">
        <f t="shared" si="27"/>
        <v>152.06905767754947</v>
      </c>
      <c r="K154" t="str">
        <f t="shared" si="28"/>
        <v>no</v>
      </c>
      <c r="L154">
        <f t="shared" si="29"/>
        <v>0.8571428571428571</v>
      </c>
      <c r="M154">
        <v>8</v>
      </c>
      <c r="N154" s="2">
        <f t="shared" si="30"/>
        <v>575</v>
      </c>
      <c r="O154" s="3">
        <v>9</v>
      </c>
      <c r="P154" s="2">
        <f t="shared" si="31"/>
        <v>574</v>
      </c>
      <c r="Q154" s="3">
        <f t="shared" si="32"/>
        <v>0.73691881996467035</v>
      </c>
      <c r="R154" s="3">
        <f t="shared" si="33"/>
        <v>429.62367203940283</v>
      </c>
      <c r="S154" s="3" t="str">
        <f t="shared" si="34"/>
        <v>no</v>
      </c>
      <c r="T154" s="3">
        <f t="shared" si="35"/>
        <v>0.88888888888888884</v>
      </c>
    </row>
    <row r="155" spans="1:20">
      <c r="A155" t="s">
        <v>166</v>
      </c>
      <c r="B155" s="1" t="b">
        <f>TRUE()</f>
        <v>1</v>
      </c>
      <c r="C155" s="1" t="b">
        <f>FALSE()</f>
        <v>0</v>
      </c>
      <c r="D155">
        <v>173</v>
      </c>
      <c r="E155">
        <v>11</v>
      </c>
      <c r="F155">
        <f t="shared" si="24"/>
        <v>162</v>
      </c>
      <c r="G155" s="2">
        <v>16</v>
      </c>
      <c r="H155" s="2">
        <f t="shared" si="25"/>
        <v>157</v>
      </c>
      <c r="I155" s="3">
        <f t="shared" si="26"/>
        <v>0.18946977952115521</v>
      </c>
      <c r="J155" s="2">
        <f t="shared" si="27"/>
        <v>32.778271857159851</v>
      </c>
      <c r="K155" t="str">
        <f t="shared" si="28"/>
        <v>no</v>
      </c>
      <c r="L155">
        <f t="shared" si="29"/>
        <v>0.6875</v>
      </c>
      <c r="M155">
        <v>3</v>
      </c>
      <c r="N155" s="2">
        <f t="shared" si="30"/>
        <v>170</v>
      </c>
      <c r="O155" s="3">
        <v>3</v>
      </c>
      <c r="P155" s="2">
        <f t="shared" si="31"/>
        <v>170</v>
      </c>
      <c r="Q155" s="3">
        <f t="shared" si="32"/>
        <v>1</v>
      </c>
      <c r="R155" s="3">
        <f t="shared" si="33"/>
        <v>173</v>
      </c>
      <c r="S155" s="3" t="str">
        <f t="shared" si="34"/>
        <v>no</v>
      </c>
      <c r="T155" s="3">
        <f t="shared" si="35"/>
        <v>1</v>
      </c>
    </row>
    <row r="156" spans="1:20">
      <c r="A156" t="s">
        <v>167</v>
      </c>
      <c r="B156" s="1" t="b">
        <f>TRUE()</f>
        <v>1</v>
      </c>
      <c r="C156" s="1" t="b">
        <f>FALSE()</f>
        <v>0</v>
      </c>
      <c r="D156">
        <v>146</v>
      </c>
      <c r="E156">
        <v>12</v>
      </c>
      <c r="F156">
        <f t="shared" si="24"/>
        <v>134</v>
      </c>
      <c r="G156" s="2">
        <v>14</v>
      </c>
      <c r="H156" s="2">
        <f t="shared" si="25"/>
        <v>132</v>
      </c>
      <c r="I156" s="3">
        <f t="shared" si="26"/>
        <v>0.57401098039110421</v>
      </c>
      <c r="J156" s="2">
        <f t="shared" si="27"/>
        <v>83.805603137101215</v>
      </c>
      <c r="K156" t="str">
        <f t="shared" si="28"/>
        <v>no</v>
      </c>
      <c r="L156">
        <f t="shared" si="29"/>
        <v>0.8571428571428571</v>
      </c>
      <c r="M156">
        <v>6</v>
      </c>
      <c r="N156" s="2">
        <f t="shared" si="30"/>
        <v>140</v>
      </c>
      <c r="O156" s="3">
        <v>2</v>
      </c>
      <c r="P156" s="2">
        <f t="shared" si="31"/>
        <v>144</v>
      </c>
      <c r="Q156" s="3">
        <f t="shared" si="32"/>
        <v>4.399475198308694E-3</v>
      </c>
      <c r="R156" s="3">
        <f t="shared" si="33"/>
        <v>0.64232337895306935</v>
      </c>
      <c r="S156" s="3" t="str">
        <f t="shared" si="34"/>
        <v>yes</v>
      </c>
      <c r="T156" s="3">
        <f t="shared" si="35"/>
        <v>3</v>
      </c>
    </row>
    <row r="157" spans="1:20">
      <c r="A157" t="s">
        <v>168</v>
      </c>
      <c r="B157" s="1" t="b">
        <f>TRUE()</f>
        <v>1</v>
      </c>
      <c r="C157" s="1" t="b">
        <f>FALSE()</f>
        <v>0</v>
      </c>
      <c r="D157">
        <v>232</v>
      </c>
      <c r="E157">
        <v>21</v>
      </c>
      <c r="F157">
        <f t="shared" si="24"/>
        <v>211</v>
      </c>
      <c r="G157" s="2">
        <v>22</v>
      </c>
      <c r="H157" s="2">
        <f t="shared" si="25"/>
        <v>210</v>
      </c>
      <c r="I157" s="3">
        <f t="shared" si="26"/>
        <v>0.8226870614676125</v>
      </c>
      <c r="J157" s="2">
        <f t="shared" si="27"/>
        <v>190.86339826048609</v>
      </c>
      <c r="K157" t="str">
        <f t="shared" si="28"/>
        <v>no</v>
      </c>
      <c r="L157">
        <f t="shared" si="29"/>
        <v>0.95454545454545459</v>
      </c>
      <c r="M157">
        <v>2</v>
      </c>
      <c r="N157" s="2">
        <f t="shared" si="30"/>
        <v>230</v>
      </c>
      <c r="O157" s="3">
        <v>4</v>
      </c>
      <c r="P157" s="2">
        <f t="shared" si="31"/>
        <v>228</v>
      </c>
      <c r="Q157" s="3">
        <f t="shared" si="32"/>
        <v>0.31310232181313019</v>
      </c>
      <c r="R157" s="3">
        <f t="shared" si="33"/>
        <v>72.639738660646202</v>
      </c>
      <c r="S157" s="3" t="str">
        <f t="shared" si="34"/>
        <v>no</v>
      </c>
      <c r="T157" s="3">
        <f t="shared" si="35"/>
        <v>0.5</v>
      </c>
    </row>
    <row r="158" spans="1:20">
      <c r="A158" t="s">
        <v>169</v>
      </c>
      <c r="B158" s="1" t="b">
        <f>TRUE()</f>
        <v>1</v>
      </c>
      <c r="C158" s="1" t="b">
        <f>TRUE()</f>
        <v>1</v>
      </c>
      <c r="D158">
        <v>198</v>
      </c>
      <c r="E158">
        <v>15</v>
      </c>
      <c r="F158">
        <f t="shared" si="24"/>
        <v>183</v>
      </c>
      <c r="G158" s="2">
        <v>19</v>
      </c>
      <c r="H158" s="2">
        <f t="shared" si="25"/>
        <v>179</v>
      </c>
      <c r="I158" s="3">
        <f t="shared" si="26"/>
        <v>0.33447585711442457</v>
      </c>
      <c r="J158" s="2">
        <f t="shared" si="27"/>
        <v>66.22621970865606</v>
      </c>
      <c r="K158" t="str">
        <f t="shared" si="28"/>
        <v>no</v>
      </c>
      <c r="L158">
        <f t="shared" si="29"/>
        <v>0.78947368421052633</v>
      </c>
      <c r="M158">
        <v>1</v>
      </c>
      <c r="N158" s="2">
        <f t="shared" si="30"/>
        <v>197</v>
      </c>
      <c r="O158" s="3">
        <v>3</v>
      </c>
      <c r="P158" s="2">
        <f t="shared" si="31"/>
        <v>195</v>
      </c>
      <c r="Q158" s="3">
        <f t="shared" si="32"/>
        <v>0.24460685082792946</v>
      </c>
      <c r="R158" s="3">
        <f t="shared" si="33"/>
        <v>48.432156463930035</v>
      </c>
      <c r="S158" s="3" t="str">
        <f t="shared" si="34"/>
        <v>no</v>
      </c>
      <c r="T158" s="3">
        <f t="shared" si="35"/>
        <v>0.33333333333333331</v>
      </c>
    </row>
    <row r="159" spans="1:20">
      <c r="A159" t="s">
        <v>170</v>
      </c>
      <c r="B159" s="1" t="b">
        <f>TRUE()</f>
        <v>1</v>
      </c>
      <c r="C159" s="1" t="b">
        <f>TRUE()</f>
        <v>1</v>
      </c>
      <c r="D159">
        <v>505</v>
      </c>
      <c r="E159">
        <v>40</v>
      </c>
      <c r="F159">
        <f t="shared" si="24"/>
        <v>465</v>
      </c>
      <c r="G159" s="2">
        <v>48</v>
      </c>
      <c r="H159" s="2">
        <f t="shared" si="25"/>
        <v>457</v>
      </c>
      <c r="I159" s="3">
        <f t="shared" si="26"/>
        <v>0.22481361885065734</v>
      </c>
      <c r="J159" s="2">
        <f t="shared" si="27"/>
        <v>113.53087751958196</v>
      </c>
      <c r="K159" t="str">
        <f t="shared" si="28"/>
        <v>no</v>
      </c>
      <c r="L159">
        <f t="shared" si="29"/>
        <v>0.83333333333333337</v>
      </c>
      <c r="M159">
        <v>8</v>
      </c>
      <c r="N159" s="2">
        <f t="shared" si="30"/>
        <v>497</v>
      </c>
      <c r="O159" s="3">
        <v>8</v>
      </c>
      <c r="P159" s="2">
        <f t="shared" si="31"/>
        <v>497</v>
      </c>
      <c r="Q159" s="3">
        <f t="shared" si="32"/>
        <v>1</v>
      </c>
      <c r="R159" s="3">
        <f t="shared" si="33"/>
        <v>505</v>
      </c>
      <c r="S159" s="3" t="str">
        <f t="shared" si="34"/>
        <v>no</v>
      </c>
      <c r="T159" s="3">
        <f t="shared" si="35"/>
        <v>1</v>
      </c>
    </row>
    <row r="160" spans="1:20">
      <c r="A160" t="s">
        <v>171</v>
      </c>
      <c r="B160" s="1" t="b">
        <f>TRUE()</f>
        <v>1</v>
      </c>
      <c r="C160" s="1" t="b">
        <f>TRUE()</f>
        <v>1</v>
      </c>
      <c r="D160">
        <v>1</v>
      </c>
      <c r="E160">
        <v>0</v>
      </c>
      <c r="F160">
        <f t="shared" si="24"/>
        <v>1</v>
      </c>
      <c r="G160" s="2">
        <v>0</v>
      </c>
      <c r="H160" s="2">
        <f t="shared" si="25"/>
        <v>1</v>
      </c>
      <c r="I160" s="4" t="s">
        <v>285</v>
      </c>
      <c r="J160" s="4" t="s">
        <v>285</v>
      </c>
      <c r="K160" t="str">
        <f t="shared" si="28"/>
        <v>no</v>
      </c>
      <c r="L160" s="4" t="s">
        <v>285</v>
      </c>
      <c r="M160">
        <v>0</v>
      </c>
      <c r="N160" s="2">
        <f t="shared" si="30"/>
        <v>1</v>
      </c>
      <c r="O160" s="3">
        <v>0</v>
      </c>
      <c r="P160" s="2">
        <f t="shared" si="31"/>
        <v>1</v>
      </c>
      <c r="Q160" s="4" t="s">
        <v>285</v>
      </c>
      <c r="R160" s="4" t="s">
        <v>285</v>
      </c>
      <c r="S160" s="3" t="str">
        <f t="shared" si="34"/>
        <v>no</v>
      </c>
      <c r="T160" s="2" t="s">
        <v>285</v>
      </c>
    </row>
    <row r="161" spans="1:20">
      <c r="A161" t="s">
        <v>172</v>
      </c>
      <c r="B161" s="1" t="b">
        <f>TRUE()</f>
        <v>1</v>
      </c>
      <c r="C161" s="1" t="b">
        <f>TRUE()</f>
        <v>1</v>
      </c>
      <c r="D161">
        <v>408</v>
      </c>
      <c r="E161">
        <v>18</v>
      </c>
      <c r="F161">
        <f t="shared" si="24"/>
        <v>390</v>
      </c>
      <c r="G161" s="2">
        <v>39</v>
      </c>
      <c r="H161" s="2">
        <f t="shared" si="25"/>
        <v>369</v>
      </c>
      <c r="I161" s="3">
        <f t="shared" si="26"/>
        <v>4.0633945743315508E-4</v>
      </c>
      <c r="J161" s="2">
        <f t="shared" si="27"/>
        <v>0.16578649863272726</v>
      </c>
      <c r="K161" t="str">
        <f t="shared" si="28"/>
        <v>no</v>
      </c>
      <c r="L161">
        <f t="shared" si="29"/>
        <v>0.46153846153846156</v>
      </c>
      <c r="M161">
        <v>2</v>
      </c>
      <c r="N161" s="2">
        <f t="shared" si="30"/>
        <v>406</v>
      </c>
      <c r="O161" s="3">
        <v>6</v>
      </c>
      <c r="P161" s="2">
        <f t="shared" si="31"/>
        <v>402</v>
      </c>
      <c r="Q161" s="3">
        <f t="shared" si="32"/>
        <v>9.9942068653252683E-2</v>
      </c>
      <c r="R161" s="3">
        <f t="shared" si="33"/>
        <v>40.776364010527097</v>
      </c>
      <c r="S161" s="3" t="str">
        <f t="shared" si="34"/>
        <v>no</v>
      </c>
      <c r="T161" s="3">
        <f t="shared" si="35"/>
        <v>0.33333333333333331</v>
      </c>
    </row>
    <row r="162" spans="1:20">
      <c r="A162" t="s">
        <v>173</v>
      </c>
      <c r="B162" s="1" t="b">
        <f>TRUE()</f>
        <v>1</v>
      </c>
      <c r="C162" s="1" t="b">
        <f>FALSE()</f>
        <v>0</v>
      </c>
      <c r="D162">
        <v>308</v>
      </c>
      <c r="E162">
        <v>22</v>
      </c>
      <c r="F162">
        <f t="shared" si="24"/>
        <v>286</v>
      </c>
      <c r="G162" s="2">
        <v>29</v>
      </c>
      <c r="H162" s="2">
        <f t="shared" si="25"/>
        <v>279</v>
      </c>
      <c r="I162" s="3">
        <f t="shared" si="26"/>
        <v>0.17201637007858239</v>
      </c>
      <c r="J162" s="2">
        <f t="shared" si="27"/>
        <v>52.98104198420338</v>
      </c>
      <c r="K162" t="str">
        <f t="shared" si="28"/>
        <v>no</v>
      </c>
      <c r="L162">
        <f t="shared" si="29"/>
        <v>0.75862068965517238</v>
      </c>
      <c r="M162">
        <v>3</v>
      </c>
      <c r="N162" s="2">
        <f t="shared" si="30"/>
        <v>305</v>
      </c>
      <c r="O162" s="3">
        <v>5</v>
      </c>
      <c r="P162" s="2">
        <f t="shared" si="31"/>
        <v>303</v>
      </c>
      <c r="Q162" s="3">
        <f t="shared" si="32"/>
        <v>0.36717546892632297</v>
      </c>
      <c r="R162" s="3">
        <f t="shared" si="33"/>
        <v>113.09004442930747</v>
      </c>
      <c r="S162" s="3" t="str">
        <f t="shared" si="34"/>
        <v>no</v>
      </c>
      <c r="T162" s="3">
        <f t="shared" si="35"/>
        <v>0.6</v>
      </c>
    </row>
    <row r="163" spans="1:20">
      <c r="A163" t="s">
        <v>174</v>
      </c>
      <c r="B163" s="1" t="b">
        <f>TRUE()</f>
        <v>1</v>
      </c>
      <c r="C163" s="1" t="b">
        <f>FALSE()</f>
        <v>0</v>
      </c>
      <c r="D163">
        <v>278</v>
      </c>
      <c r="E163">
        <v>22</v>
      </c>
      <c r="F163">
        <f t="shared" si="24"/>
        <v>256</v>
      </c>
      <c r="G163" s="2">
        <v>26</v>
      </c>
      <c r="H163" s="2">
        <f t="shared" si="25"/>
        <v>252</v>
      </c>
      <c r="I163" s="3">
        <f t="shared" si="26"/>
        <v>0.40997380423927099</v>
      </c>
      <c r="J163" s="2">
        <f t="shared" si="27"/>
        <v>113.97271757851733</v>
      </c>
      <c r="K163" t="str">
        <f t="shared" si="28"/>
        <v>no</v>
      </c>
      <c r="L163">
        <f t="shared" si="29"/>
        <v>0.84615384615384615</v>
      </c>
      <c r="M163">
        <v>5</v>
      </c>
      <c r="N163" s="2">
        <f t="shared" si="30"/>
        <v>273</v>
      </c>
      <c r="O163" s="3">
        <v>4</v>
      </c>
      <c r="P163" s="2">
        <f t="shared" si="31"/>
        <v>274</v>
      </c>
      <c r="Q163" s="3">
        <f t="shared" si="32"/>
        <v>0.61451690060377184</v>
      </c>
      <c r="R163" s="3">
        <f t="shared" si="33"/>
        <v>170.83569836784858</v>
      </c>
      <c r="S163" s="3" t="str">
        <f t="shared" si="34"/>
        <v>yes</v>
      </c>
      <c r="T163" s="3">
        <f t="shared" si="35"/>
        <v>1.25</v>
      </c>
    </row>
    <row r="164" spans="1:20">
      <c r="A164" t="s">
        <v>175</v>
      </c>
      <c r="B164" s="1" t="b">
        <f>TRUE()</f>
        <v>1</v>
      </c>
      <c r="C164" s="1" t="b">
        <f>FALSE()</f>
        <v>0</v>
      </c>
      <c r="D164">
        <v>12</v>
      </c>
      <c r="E164">
        <v>0</v>
      </c>
      <c r="F164">
        <f t="shared" si="24"/>
        <v>12</v>
      </c>
      <c r="G164" s="2">
        <v>1</v>
      </c>
      <c r="H164" s="2">
        <f t="shared" si="25"/>
        <v>11</v>
      </c>
      <c r="I164" s="3">
        <f t="shared" si="26"/>
        <v>0.2962698714842863</v>
      </c>
      <c r="J164" s="2">
        <f t="shared" si="27"/>
        <v>3.5552384578114355</v>
      </c>
      <c r="K164" t="str">
        <f t="shared" si="28"/>
        <v>no</v>
      </c>
      <c r="L164">
        <f t="shared" si="29"/>
        <v>0</v>
      </c>
      <c r="M164">
        <v>0</v>
      </c>
      <c r="N164" s="2">
        <f t="shared" si="30"/>
        <v>12</v>
      </c>
      <c r="O164" s="3">
        <v>0</v>
      </c>
      <c r="P164" s="2">
        <f t="shared" si="31"/>
        <v>12</v>
      </c>
      <c r="Q164" s="4" t="s">
        <v>285</v>
      </c>
      <c r="R164" s="4" t="s">
        <v>285</v>
      </c>
      <c r="S164" s="3" t="str">
        <f t="shared" si="34"/>
        <v>no</v>
      </c>
      <c r="T164" s="2" t="s">
        <v>285</v>
      </c>
    </row>
    <row r="165" spans="1:20">
      <c r="A165" t="s">
        <v>176</v>
      </c>
      <c r="B165" s="1" t="b">
        <f>TRUE()</f>
        <v>1</v>
      </c>
      <c r="C165" s="1" t="b">
        <f>FALSE()</f>
        <v>0</v>
      </c>
      <c r="D165">
        <v>211</v>
      </c>
      <c r="E165">
        <v>15</v>
      </c>
      <c r="F165">
        <f t="shared" si="24"/>
        <v>196</v>
      </c>
      <c r="G165" s="2">
        <v>20</v>
      </c>
      <c r="H165" s="2">
        <f t="shared" si="25"/>
        <v>191</v>
      </c>
      <c r="I165" s="3">
        <f t="shared" si="26"/>
        <v>0.239949597226703</v>
      </c>
      <c r="J165" s="2">
        <f t="shared" si="27"/>
        <v>50.629365014834335</v>
      </c>
      <c r="K165" t="str">
        <f t="shared" si="28"/>
        <v>no</v>
      </c>
      <c r="L165">
        <f t="shared" si="29"/>
        <v>0.75</v>
      </c>
      <c r="M165">
        <v>2</v>
      </c>
      <c r="N165" s="2">
        <f t="shared" si="30"/>
        <v>209</v>
      </c>
      <c r="O165" s="3">
        <v>3</v>
      </c>
      <c r="P165" s="2">
        <f t="shared" si="31"/>
        <v>208</v>
      </c>
      <c r="Q165" s="3">
        <f t="shared" si="32"/>
        <v>0.56090422755826363</v>
      </c>
      <c r="R165" s="3">
        <f t="shared" si="33"/>
        <v>118.35079201479363</v>
      </c>
      <c r="S165" s="3" t="str">
        <f t="shared" si="34"/>
        <v>no</v>
      </c>
      <c r="T165" s="3">
        <f t="shared" si="35"/>
        <v>0.66666666666666663</v>
      </c>
    </row>
    <row r="166" spans="1:20">
      <c r="A166" t="s">
        <v>177</v>
      </c>
      <c r="B166" s="1" t="b">
        <f>TRUE()</f>
        <v>1</v>
      </c>
      <c r="C166" s="1" t="b">
        <f>FALSE()</f>
        <v>0</v>
      </c>
      <c r="D166">
        <v>4</v>
      </c>
      <c r="E166">
        <v>0</v>
      </c>
      <c r="F166">
        <f t="shared" si="24"/>
        <v>4</v>
      </c>
      <c r="G166" s="2">
        <v>0</v>
      </c>
      <c r="H166" s="2">
        <f t="shared" si="25"/>
        <v>4</v>
      </c>
      <c r="I166" s="4" t="s">
        <v>285</v>
      </c>
      <c r="J166" s="4" t="s">
        <v>285</v>
      </c>
      <c r="K166" t="str">
        <f t="shared" si="28"/>
        <v>no</v>
      </c>
      <c r="L166" s="4" t="s">
        <v>285</v>
      </c>
      <c r="M166">
        <v>0</v>
      </c>
      <c r="N166" s="2">
        <f t="shared" si="30"/>
        <v>4</v>
      </c>
      <c r="O166" s="3">
        <v>0</v>
      </c>
      <c r="P166" s="2">
        <f t="shared" si="31"/>
        <v>4</v>
      </c>
      <c r="Q166" s="4" t="s">
        <v>285</v>
      </c>
      <c r="R166" s="4" t="s">
        <v>285</v>
      </c>
      <c r="S166" s="3" t="str">
        <f t="shared" si="34"/>
        <v>no</v>
      </c>
      <c r="T166" s="2" t="s">
        <v>285</v>
      </c>
    </row>
    <row r="167" spans="1:20">
      <c r="A167" t="s">
        <v>178</v>
      </c>
      <c r="B167" s="4" t="b">
        <f>TRUE()</f>
        <v>1</v>
      </c>
      <c r="C167" s="4" t="b">
        <f>TRUE()</f>
        <v>1</v>
      </c>
      <c r="D167">
        <v>429</v>
      </c>
      <c r="E167">
        <v>38</v>
      </c>
      <c r="F167">
        <f t="shared" si="24"/>
        <v>391</v>
      </c>
      <c r="G167" s="2">
        <v>41</v>
      </c>
      <c r="H167" s="2">
        <f t="shared" si="25"/>
        <v>388</v>
      </c>
      <c r="I167" s="3">
        <f t="shared" si="26"/>
        <v>0.62225700835805386</v>
      </c>
      <c r="J167" s="2">
        <f t="shared" si="27"/>
        <v>266.94825658560512</v>
      </c>
      <c r="K167" t="str">
        <f t="shared" si="28"/>
        <v>no</v>
      </c>
      <c r="L167">
        <f t="shared" si="29"/>
        <v>0.92682926829268297</v>
      </c>
      <c r="M167">
        <v>5</v>
      </c>
      <c r="N167" s="2">
        <f t="shared" si="30"/>
        <v>424</v>
      </c>
      <c r="O167" s="3">
        <v>7</v>
      </c>
      <c r="P167" s="2">
        <f t="shared" si="31"/>
        <v>422</v>
      </c>
      <c r="Q167" s="3">
        <f t="shared" si="32"/>
        <v>0.44595692966374251</v>
      </c>
      <c r="R167" s="3">
        <f t="shared" si="33"/>
        <v>191.31552282574555</v>
      </c>
      <c r="S167" s="3" t="str">
        <f t="shared" si="34"/>
        <v>no</v>
      </c>
      <c r="T167" s="3">
        <f t="shared" si="35"/>
        <v>0.7142857142857143</v>
      </c>
    </row>
    <row r="168" spans="1:20">
      <c r="A168" t="s">
        <v>179</v>
      </c>
      <c r="B168" s="4" t="b">
        <f>TRUE()</f>
        <v>1</v>
      </c>
      <c r="C168" s="1" t="b">
        <f>TRUE()</f>
        <v>1</v>
      </c>
      <c r="D168">
        <v>2</v>
      </c>
      <c r="E168">
        <v>0</v>
      </c>
      <c r="F168">
        <f t="shared" si="24"/>
        <v>2</v>
      </c>
      <c r="G168" s="2">
        <v>0</v>
      </c>
      <c r="H168" s="2">
        <f t="shared" si="25"/>
        <v>2</v>
      </c>
      <c r="I168" s="4" t="s">
        <v>285</v>
      </c>
      <c r="J168" s="4" t="s">
        <v>285</v>
      </c>
      <c r="K168" t="str">
        <f t="shared" si="28"/>
        <v>no</v>
      </c>
      <c r="L168" s="4" t="s">
        <v>285</v>
      </c>
      <c r="M168">
        <v>0</v>
      </c>
      <c r="N168" s="2">
        <f t="shared" si="30"/>
        <v>2</v>
      </c>
      <c r="O168" s="3">
        <v>0</v>
      </c>
      <c r="P168" s="2">
        <f t="shared" si="31"/>
        <v>2</v>
      </c>
      <c r="Q168" s="4" t="s">
        <v>285</v>
      </c>
      <c r="R168" s="4" t="s">
        <v>285</v>
      </c>
      <c r="S168" s="3" t="str">
        <f t="shared" si="34"/>
        <v>no</v>
      </c>
      <c r="T168" s="2" t="s">
        <v>285</v>
      </c>
    </row>
    <row r="169" spans="1:20">
      <c r="A169" t="s">
        <v>180</v>
      </c>
      <c r="B169" s="1" t="b">
        <f>FALSE()</f>
        <v>0</v>
      </c>
      <c r="C169" s="1" t="b">
        <f>FALSE()</f>
        <v>0</v>
      </c>
      <c r="D169">
        <v>61</v>
      </c>
      <c r="E169">
        <v>6</v>
      </c>
      <c r="F169">
        <f t="shared" si="24"/>
        <v>55</v>
      </c>
      <c r="G169" s="2">
        <v>6</v>
      </c>
      <c r="H169" s="2">
        <f t="shared" si="25"/>
        <v>55</v>
      </c>
      <c r="I169" s="3">
        <f t="shared" si="26"/>
        <v>1</v>
      </c>
      <c r="J169" s="2">
        <f t="shared" si="27"/>
        <v>61</v>
      </c>
      <c r="K169" t="str">
        <f t="shared" si="28"/>
        <v>no</v>
      </c>
      <c r="L169">
        <f t="shared" si="29"/>
        <v>1</v>
      </c>
      <c r="M169">
        <v>0</v>
      </c>
      <c r="N169" s="2">
        <f t="shared" si="30"/>
        <v>61</v>
      </c>
      <c r="O169" s="3">
        <v>1</v>
      </c>
      <c r="P169" s="2">
        <f t="shared" si="31"/>
        <v>60</v>
      </c>
      <c r="Q169" s="3">
        <f t="shared" si="32"/>
        <v>0.31331099213331653</v>
      </c>
      <c r="R169" s="3">
        <f t="shared" si="33"/>
        <v>19.11197052013231</v>
      </c>
      <c r="S169" s="3" t="str">
        <f t="shared" si="34"/>
        <v>no</v>
      </c>
      <c r="T169" s="3">
        <f t="shared" si="35"/>
        <v>0</v>
      </c>
    </row>
    <row r="170" spans="1:20">
      <c r="A170" t="s">
        <v>181</v>
      </c>
      <c r="B170" s="1" t="b">
        <f>TRUE()</f>
        <v>1</v>
      </c>
      <c r="C170" s="1" t="b">
        <f>TRUE()</f>
        <v>1</v>
      </c>
      <c r="D170">
        <v>4</v>
      </c>
      <c r="E170">
        <v>1</v>
      </c>
      <c r="F170">
        <f t="shared" si="24"/>
        <v>3</v>
      </c>
      <c r="G170" s="2">
        <v>0</v>
      </c>
      <c r="H170" s="2">
        <f t="shared" si="25"/>
        <v>4</v>
      </c>
      <c r="I170" s="4" t="s">
        <v>285</v>
      </c>
      <c r="J170" s="4" t="s">
        <v>285</v>
      </c>
      <c r="K170" t="str">
        <f t="shared" si="28"/>
        <v>yes</v>
      </c>
      <c r="L170" s="4" t="s">
        <v>285</v>
      </c>
      <c r="M170">
        <v>0</v>
      </c>
      <c r="N170" s="2">
        <f t="shared" si="30"/>
        <v>4</v>
      </c>
      <c r="O170" s="3">
        <v>0</v>
      </c>
      <c r="P170" s="2">
        <f t="shared" si="31"/>
        <v>4</v>
      </c>
      <c r="Q170" s="4" t="s">
        <v>285</v>
      </c>
      <c r="R170" s="4" t="s">
        <v>285</v>
      </c>
      <c r="S170" s="3" t="str">
        <f t="shared" si="34"/>
        <v>no</v>
      </c>
      <c r="T170" s="2" t="s">
        <v>285</v>
      </c>
    </row>
    <row r="171" spans="1:20">
      <c r="A171" t="s">
        <v>182</v>
      </c>
      <c r="B171" s="1" t="b">
        <f>TRUE()</f>
        <v>1</v>
      </c>
      <c r="C171" s="1" t="b">
        <f>TRUE()</f>
        <v>1</v>
      </c>
      <c r="D171">
        <v>166</v>
      </c>
      <c r="E171">
        <v>12</v>
      </c>
      <c r="F171">
        <f t="shared" si="24"/>
        <v>154</v>
      </c>
      <c r="G171" s="2">
        <v>16</v>
      </c>
      <c r="H171" s="2">
        <f t="shared" si="25"/>
        <v>150</v>
      </c>
      <c r="I171" s="3">
        <f t="shared" si="26"/>
        <v>0.29280769069311952</v>
      </c>
      <c r="J171" s="2">
        <f t="shared" si="27"/>
        <v>48.606076655057841</v>
      </c>
      <c r="K171" t="str">
        <f t="shared" si="28"/>
        <v>no</v>
      </c>
      <c r="L171">
        <f t="shared" si="29"/>
        <v>0.75</v>
      </c>
      <c r="M171">
        <v>2</v>
      </c>
      <c r="N171" s="2">
        <f t="shared" si="30"/>
        <v>164</v>
      </c>
      <c r="O171" s="3">
        <v>3</v>
      </c>
      <c r="P171" s="2">
        <f t="shared" si="31"/>
        <v>163</v>
      </c>
      <c r="Q171" s="3">
        <f t="shared" si="32"/>
        <v>0.56013628857352948</v>
      </c>
      <c r="R171" s="3">
        <f t="shared" si="33"/>
        <v>92.982623903205891</v>
      </c>
      <c r="S171" s="3" t="str">
        <f t="shared" si="34"/>
        <v>no</v>
      </c>
      <c r="T171" s="3">
        <f t="shared" si="35"/>
        <v>0.66666666666666663</v>
      </c>
    </row>
    <row r="172" spans="1:20">
      <c r="A172" t="s">
        <v>183</v>
      </c>
      <c r="B172" s="1" t="b">
        <f>TRUE()</f>
        <v>1</v>
      </c>
      <c r="C172" s="1" t="b">
        <f>FALSE()</f>
        <v>0</v>
      </c>
      <c r="D172">
        <v>567</v>
      </c>
      <c r="E172">
        <v>49</v>
      </c>
      <c r="F172">
        <f t="shared" si="24"/>
        <v>518</v>
      </c>
      <c r="G172" s="2">
        <v>54</v>
      </c>
      <c r="H172" s="2">
        <f t="shared" si="25"/>
        <v>513</v>
      </c>
      <c r="I172" s="3">
        <f t="shared" si="26"/>
        <v>0.47440563133609276</v>
      </c>
      <c r="J172" s="2">
        <f t="shared" si="27"/>
        <v>268.98799296756459</v>
      </c>
      <c r="K172" t="str">
        <f t="shared" si="28"/>
        <v>no</v>
      </c>
      <c r="L172">
        <f t="shared" si="29"/>
        <v>0.90740740740740744</v>
      </c>
      <c r="M172">
        <v>5</v>
      </c>
      <c r="N172" s="2">
        <f t="shared" si="30"/>
        <v>562</v>
      </c>
      <c r="O172" s="3">
        <v>9</v>
      </c>
      <c r="P172" s="2">
        <f t="shared" si="31"/>
        <v>558</v>
      </c>
      <c r="Q172" s="3">
        <f t="shared" si="32"/>
        <v>0.17893447915772584</v>
      </c>
      <c r="R172" s="3">
        <f t="shared" si="33"/>
        <v>101.45584968243055</v>
      </c>
      <c r="S172" s="3" t="str">
        <f t="shared" si="34"/>
        <v>no</v>
      </c>
      <c r="T172" s="3">
        <f t="shared" si="35"/>
        <v>0.55555555555555558</v>
      </c>
    </row>
    <row r="173" spans="1:20">
      <c r="A173" t="s">
        <v>184</v>
      </c>
      <c r="B173" s="1" t="b">
        <f>TRUE()</f>
        <v>1</v>
      </c>
      <c r="C173" s="1" t="b">
        <f>TRUE()</f>
        <v>1</v>
      </c>
      <c r="D173">
        <v>3112</v>
      </c>
      <c r="E173">
        <v>167</v>
      </c>
      <c r="F173">
        <f t="shared" si="24"/>
        <v>2945</v>
      </c>
      <c r="G173" s="2">
        <v>296</v>
      </c>
      <c r="H173" s="2">
        <f t="shared" si="25"/>
        <v>2816</v>
      </c>
      <c r="I173" s="3">
        <f t="shared" si="26"/>
        <v>3.2167252894189954E-15</v>
      </c>
      <c r="J173" s="2">
        <f t="shared" si="27"/>
        <v>1.0010449100671913E-11</v>
      </c>
      <c r="K173" t="str">
        <f t="shared" si="28"/>
        <v>no</v>
      </c>
      <c r="L173">
        <f t="shared" si="29"/>
        <v>0.56418918918918914</v>
      </c>
      <c r="M173">
        <v>38</v>
      </c>
      <c r="N173" s="2">
        <f t="shared" si="30"/>
        <v>3074</v>
      </c>
      <c r="O173" s="3">
        <v>48</v>
      </c>
      <c r="P173" s="2">
        <f t="shared" si="31"/>
        <v>3064</v>
      </c>
      <c r="Q173" s="3">
        <f t="shared" si="32"/>
        <v>0.14576962910790014</v>
      </c>
      <c r="R173" s="3">
        <f t="shared" si="33"/>
        <v>453.63508578378526</v>
      </c>
      <c r="S173" s="3" t="str">
        <f t="shared" si="34"/>
        <v>no</v>
      </c>
      <c r="T173" s="3">
        <f t="shared" si="35"/>
        <v>0.79166666666666663</v>
      </c>
    </row>
    <row r="174" spans="1:20">
      <c r="A174" t="s">
        <v>185</v>
      </c>
      <c r="B174" s="1" t="b">
        <f>FALSE()</f>
        <v>0</v>
      </c>
      <c r="C174" s="1" t="b">
        <f>FALSE()</f>
        <v>0</v>
      </c>
      <c r="D174">
        <v>108</v>
      </c>
      <c r="E174">
        <v>4</v>
      </c>
      <c r="F174">
        <f t="shared" si="24"/>
        <v>104</v>
      </c>
      <c r="G174" s="2">
        <v>10</v>
      </c>
      <c r="H174" s="2">
        <f t="shared" si="25"/>
        <v>98</v>
      </c>
      <c r="I174" s="3">
        <f t="shared" si="26"/>
        <v>4.6390810303821466E-2</v>
      </c>
      <c r="J174" s="2">
        <f t="shared" si="27"/>
        <v>5.0102075128127179</v>
      </c>
      <c r="K174" t="str">
        <f t="shared" si="28"/>
        <v>no</v>
      </c>
      <c r="L174">
        <f t="shared" si="29"/>
        <v>0.4</v>
      </c>
      <c r="M174">
        <v>0</v>
      </c>
      <c r="N174" s="2">
        <f t="shared" si="30"/>
        <v>108</v>
      </c>
      <c r="O174" s="3">
        <v>2</v>
      </c>
      <c r="P174" s="2">
        <f t="shared" si="31"/>
        <v>106</v>
      </c>
      <c r="Q174" s="3">
        <f t="shared" si="32"/>
        <v>0.15343788341057263</v>
      </c>
      <c r="R174" s="3">
        <f t="shared" si="33"/>
        <v>16.571291408341843</v>
      </c>
      <c r="S174" s="3" t="str">
        <f t="shared" si="34"/>
        <v>no</v>
      </c>
      <c r="T174" s="3">
        <f t="shared" si="35"/>
        <v>0</v>
      </c>
    </row>
    <row r="175" spans="1:20">
      <c r="A175" t="s">
        <v>186</v>
      </c>
      <c r="B175" s="1" t="b">
        <f>FALSE()</f>
        <v>0</v>
      </c>
      <c r="C175" s="1" t="b">
        <f>FALSE()</f>
        <v>0</v>
      </c>
      <c r="D175">
        <v>143</v>
      </c>
      <c r="E175">
        <v>8</v>
      </c>
      <c r="F175">
        <f t="shared" si="24"/>
        <v>135</v>
      </c>
      <c r="G175" s="2">
        <v>14</v>
      </c>
      <c r="H175" s="2">
        <f t="shared" si="25"/>
        <v>129</v>
      </c>
      <c r="I175" s="3">
        <f t="shared" si="26"/>
        <v>9.1345618273676002E-2</v>
      </c>
      <c r="J175" s="2">
        <f t="shared" si="27"/>
        <v>13.062423413135669</v>
      </c>
      <c r="K175" t="str">
        <f t="shared" si="28"/>
        <v>no</v>
      </c>
      <c r="L175">
        <f t="shared" si="29"/>
        <v>0.5714285714285714</v>
      </c>
      <c r="M175">
        <v>0</v>
      </c>
      <c r="N175" s="2">
        <f t="shared" si="30"/>
        <v>143</v>
      </c>
      <c r="O175" s="3">
        <v>2</v>
      </c>
      <c r="P175" s="2">
        <f t="shared" si="31"/>
        <v>141</v>
      </c>
      <c r="Q175" s="3">
        <f t="shared" si="32"/>
        <v>0.15438623247248073</v>
      </c>
      <c r="R175" s="3">
        <f t="shared" si="33"/>
        <v>22.077231243564746</v>
      </c>
      <c r="S175" s="3" t="str">
        <f t="shared" si="34"/>
        <v>no</v>
      </c>
      <c r="T175" s="3">
        <f t="shared" si="35"/>
        <v>0</v>
      </c>
    </row>
    <row r="176" spans="1:20">
      <c r="A176" t="s">
        <v>187</v>
      </c>
      <c r="B176" s="4" t="b">
        <f>TRUE()</f>
        <v>1</v>
      </c>
      <c r="C176" s="1" t="b">
        <f>FALSE()</f>
        <v>0</v>
      </c>
      <c r="D176">
        <v>425</v>
      </c>
      <c r="E176">
        <v>34</v>
      </c>
      <c r="F176">
        <f t="shared" si="24"/>
        <v>391</v>
      </c>
      <c r="G176" s="2">
        <v>40</v>
      </c>
      <c r="H176" s="2">
        <f t="shared" si="25"/>
        <v>385</v>
      </c>
      <c r="I176" s="3">
        <f t="shared" si="26"/>
        <v>0.31888686438350189</v>
      </c>
      <c r="J176" s="2">
        <f t="shared" si="27"/>
        <v>135.52691736298831</v>
      </c>
      <c r="K176" t="str">
        <f t="shared" si="28"/>
        <v>no</v>
      </c>
      <c r="L176">
        <f t="shared" si="29"/>
        <v>0.85</v>
      </c>
      <c r="M176">
        <v>3</v>
      </c>
      <c r="N176" s="2">
        <f t="shared" si="30"/>
        <v>422</v>
      </c>
      <c r="O176" s="3">
        <v>7</v>
      </c>
      <c r="P176" s="2">
        <f t="shared" si="31"/>
        <v>418</v>
      </c>
      <c r="Q176" s="3">
        <f t="shared" si="32"/>
        <v>0.12739273590554051</v>
      </c>
      <c r="R176" s="3">
        <f t="shared" si="33"/>
        <v>54.141912759854719</v>
      </c>
      <c r="S176" s="3" t="str">
        <f t="shared" si="34"/>
        <v>no</v>
      </c>
      <c r="T176" s="3">
        <f t="shared" si="35"/>
        <v>0.42857142857142855</v>
      </c>
    </row>
    <row r="177" spans="1:20">
      <c r="A177" t="s">
        <v>188</v>
      </c>
      <c r="B177" s="1" t="b">
        <f>FALSE()</f>
        <v>0</v>
      </c>
      <c r="C177" s="1" t="b">
        <f>FALSE()</f>
        <v>0</v>
      </c>
      <c r="D177">
        <v>6</v>
      </c>
      <c r="E177">
        <v>0</v>
      </c>
      <c r="F177">
        <f t="shared" si="24"/>
        <v>6</v>
      </c>
      <c r="G177" s="2">
        <v>1</v>
      </c>
      <c r="H177" s="2">
        <f t="shared" si="25"/>
        <v>5</v>
      </c>
      <c r="I177" s="3">
        <f t="shared" si="26"/>
        <v>0.27332167829229809</v>
      </c>
      <c r="J177" s="2">
        <f t="shared" si="27"/>
        <v>1.6399300697537886</v>
      </c>
      <c r="K177" t="str">
        <f t="shared" si="28"/>
        <v>no</v>
      </c>
      <c r="L177">
        <f t="shared" si="29"/>
        <v>0</v>
      </c>
      <c r="M177">
        <v>0</v>
      </c>
      <c r="N177" s="2">
        <f t="shared" si="30"/>
        <v>6</v>
      </c>
      <c r="O177" s="3">
        <v>0</v>
      </c>
      <c r="P177" s="2">
        <f t="shared" si="31"/>
        <v>6</v>
      </c>
      <c r="Q177" s="4" t="s">
        <v>285</v>
      </c>
      <c r="R177" s="4" t="s">
        <v>285</v>
      </c>
      <c r="S177" s="3" t="str">
        <f t="shared" si="34"/>
        <v>no</v>
      </c>
      <c r="T177" s="2" t="s">
        <v>285</v>
      </c>
    </row>
    <row r="178" spans="1:20">
      <c r="A178" t="s">
        <v>189</v>
      </c>
      <c r="B178" s="1" t="b">
        <f>TRUE()</f>
        <v>1</v>
      </c>
      <c r="C178" s="1" t="b">
        <f>FALSE()</f>
        <v>0</v>
      </c>
      <c r="D178">
        <v>1587</v>
      </c>
      <c r="E178">
        <v>66</v>
      </c>
      <c r="F178">
        <f t="shared" si="24"/>
        <v>1521</v>
      </c>
      <c r="G178" s="2">
        <v>151</v>
      </c>
      <c r="H178" s="2">
        <f t="shared" si="25"/>
        <v>1436</v>
      </c>
      <c r="I178" s="3">
        <f t="shared" si="26"/>
        <v>3.5473866230819093E-13</v>
      </c>
      <c r="J178" s="2">
        <f t="shared" si="27"/>
        <v>5.6297025708309904E-10</v>
      </c>
      <c r="K178" t="str">
        <f t="shared" si="28"/>
        <v>no</v>
      </c>
      <c r="L178">
        <f t="shared" si="29"/>
        <v>0.4370860927152318</v>
      </c>
      <c r="M178">
        <v>18</v>
      </c>
      <c r="N178" s="2">
        <f t="shared" si="30"/>
        <v>1569</v>
      </c>
      <c r="O178" s="3">
        <v>24</v>
      </c>
      <c r="P178" s="2">
        <f t="shared" si="31"/>
        <v>1563</v>
      </c>
      <c r="Q178" s="3">
        <f t="shared" si="32"/>
        <v>0.21716114222571117</v>
      </c>
      <c r="R178" s="3">
        <f t="shared" si="33"/>
        <v>344.63473271220363</v>
      </c>
      <c r="S178" s="3" t="str">
        <f t="shared" si="34"/>
        <v>no</v>
      </c>
      <c r="T178" s="3">
        <f t="shared" si="35"/>
        <v>0.75</v>
      </c>
    </row>
    <row r="179" spans="1:20">
      <c r="A179" t="s">
        <v>190</v>
      </c>
      <c r="B179" s="4" t="b">
        <f>TRUE()</f>
        <v>1</v>
      </c>
      <c r="C179" s="1" t="b">
        <f>FALSE()</f>
        <v>0</v>
      </c>
      <c r="D179">
        <v>0</v>
      </c>
      <c r="E179">
        <v>0</v>
      </c>
      <c r="F179">
        <f t="shared" si="24"/>
        <v>0</v>
      </c>
      <c r="G179" s="2">
        <v>0</v>
      </c>
      <c r="H179" s="2">
        <f t="shared" si="25"/>
        <v>0</v>
      </c>
      <c r="I179" s="4" t="s">
        <v>285</v>
      </c>
      <c r="J179" s="4" t="s">
        <v>285</v>
      </c>
      <c r="K179" t="str">
        <f t="shared" si="28"/>
        <v>no</v>
      </c>
      <c r="L179" s="4" t="s">
        <v>285</v>
      </c>
      <c r="M179">
        <v>0</v>
      </c>
      <c r="N179" s="2">
        <f t="shared" si="30"/>
        <v>0</v>
      </c>
      <c r="O179" s="3">
        <v>0</v>
      </c>
      <c r="P179" s="2">
        <f t="shared" si="31"/>
        <v>0</v>
      </c>
      <c r="Q179" s="4" t="s">
        <v>285</v>
      </c>
      <c r="R179" s="4" t="s">
        <v>285</v>
      </c>
      <c r="S179" s="3" t="str">
        <f t="shared" si="34"/>
        <v>no</v>
      </c>
      <c r="T179" s="2" t="s">
        <v>285</v>
      </c>
    </row>
    <row r="180" spans="1:20">
      <c r="A180" t="s">
        <v>191</v>
      </c>
      <c r="B180" s="1" t="b">
        <f>TRUE()</f>
        <v>1</v>
      </c>
      <c r="C180" s="1" t="b">
        <f>TRUE()</f>
        <v>1</v>
      </c>
      <c r="D180">
        <v>81</v>
      </c>
      <c r="E180">
        <v>3</v>
      </c>
      <c r="F180">
        <f t="shared" si="24"/>
        <v>78</v>
      </c>
      <c r="G180" s="2">
        <v>8</v>
      </c>
      <c r="H180" s="2">
        <f t="shared" si="25"/>
        <v>73</v>
      </c>
      <c r="I180" s="3">
        <f t="shared" si="26"/>
        <v>6.2587128832682012E-2</v>
      </c>
      <c r="J180" s="2">
        <f t="shared" si="27"/>
        <v>5.0695574354472432</v>
      </c>
      <c r="K180" t="str">
        <f t="shared" si="28"/>
        <v>no</v>
      </c>
      <c r="L180">
        <f t="shared" si="29"/>
        <v>0.375</v>
      </c>
      <c r="M180">
        <v>0</v>
      </c>
      <c r="N180" s="2">
        <f t="shared" si="30"/>
        <v>81</v>
      </c>
      <c r="O180" s="3">
        <v>1</v>
      </c>
      <c r="P180" s="2">
        <f t="shared" si="31"/>
        <v>80</v>
      </c>
      <c r="Q180" s="3">
        <f t="shared" si="32"/>
        <v>0.31430466047385386</v>
      </c>
      <c r="R180" s="3">
        <f t="shared" si="33"/>
        <v>25.458677498382162</v>
      </c>
      <c r="S180" s="3" t="str">
        <f t="shared" si="34"/>
        <v>no</v>
      </c>
      <c r="T180" s="3">
        <f t="shared" si="35"/>
        <v>0</v>
      </c>
    </row>
    <row r="181" spans="1:20">
      <c r="A181" t="s">
        <v>192</v>
      </c>
      <c r="B181" s="4" t="b">
        <f>TRUE()</f>
        <v>1</v>
      </c>
      <c r="C181" s="1" t="b">
        <f>FALSE()</f>
        <v>0</v>
      </c>
      <c r="D181">
        <v>422</v>
      </c>
      <c r="E181">
        <v>34</v>
      </c>
      <c r="F181">
        <f t="shared" si="24"/>
        <v>388</v>
      </c>
      <c r="G181" s="2">
        <v>40</v>
      </c>
      <c r="H181" s="2">
        <f t="shared" si="25"/>
        <v>382</v>
      </c>
      <c r="I181" s="3">
        <f t="shared" si="26"/>
        <v>0.31870808096891373</v>
      </c>
      <c r="J181" s="2">
        <f t="shared" si="27"/>
        <v>134.4948101688816</v>
      </c>
      <c r="K181" t="str">
        <f t="shared" si="28"/>
        <v>no</v>
      </c>
      <c r="L181">
        <f t="shared" si="29"/>
        <v>0.85</v>
      </c>
      <c r="M181">
        <v>3</v>
      </c>
      <c r="N181" s="2">
        <f t="shared" si="30"/>
        <v>419</v>
      </c>
      <c r="O181" s="3">
        <v>6</v>
      </c>
      <c r="P181" s="2">
        <f t="shared" si="31"/>
        <v>416</v>
      </c>
      <c r="Q181" s="3">
        <f t="shared" si="32"/>
        <v>0.2173722947154727</v>
      </c>
      <c r="R181" s="3">
        <f t="shared" si="33"/>
        <v>91.731108369929487</v>
      </c>
      <c r="S181" s="3" t="str">
        <f t="shared" si="34"/>
        <v>no</v>
      </c>
      <c r="T181" s="3">
        <f t="shared" si="35"/>
        <v>0.5</v>
      </c>
    </row>
    <row r="182" spans="1:20">
      <c r="A182" t="s">
        <v>193</v>
      </c>
      <c r="B182" s="1" t="b">
        <f>FALSE()</f>
        <v>0</v>
      </c>
      <c r="C182" s="1" t="b">
        <f>FALSE()</f>
        <v>0</v>
      </c>
      <c r="D182">
        <v>8585</v>
      </c>
      <c r="E182">
        <v>433</v>
      </c>
      <c r="F182">
        <f t="shared" si="24"/>
        <v>8152</v>
      </c>
      <c r="G182" s="2">
        <v>817</v>
      </c>
      <c r="H182" s="2">
        <f t="shared" si="25"/>
        <v>7768</v>
      </c>
      <c r="I182" s="3">
        <f t="shared" si="26"/>
        <v>2.7296263286170271E-45</v>
      </c>
      <c r="J182" s="2">
        <f t="shared" si="27"/>
        <v>2.343384203117718E-41</v>
      </c>
      <c r="K182" t="str">
        <f t="shared" si="28"/>
        <v>no</v>
      </c>
      <c r="L182">
        <f t="shared" si="29"/>
        <v>0.52998776009791926</v>
      </c>
      <c r="M182">
        <v>82</v>
      </c>
      <c r="N182" s="2">
        <f t="shared" si="30"/>
        <v>8503</v>
      </c>
      <c r="O182" s="3">
        <v>131</v>
      </c>
      <c r="P182" s="2">
        <f t="shared" si="31"/>
        <v>8454</v>
      </c>
      <c r="Q182" s="3">
        <f t="shared" si="32"/>
        <v>1.6018775161657839E-5</v>
      </c>
      <c r="R182" s="3">
        <f t="shared" si="33"/>
        <v>0.13752118476283254</v>
      </c>
      <c r="S182" s="3" t="str">
        <f t="shared" si="34"/>
        <v>no</v>
      </c>
      <c r="T182" s="3">
        <f t="shared" si="35"/>
        <v>0.62595419847328249</v>
      </c>
    </row>
    <row r="183" spans="1:20">
      <c r="A183" t="s">
        <v>194</v>
      </c>
      <c r="B183" s="1" t="b">
        <f>FALSE()</f>
        <v>0</v>
      </c>
      <c r="C183" s="1" t="b">
        <f>FALSE()</f>
        <v>0</v>
      </c>
      <c r="D183">
        <v>2274</v>
      </c>
      <c r="E183">
        <v>140</v>
      </c>
      <c r="F183">
        <f t="shared" si="24"/>
        <v>2134</v>
      </c>
      <c r="G183" s="2">
        <v>217</v>
      </c>
      <c r="H183" s="2">
        <f t="shared" si="25"/>
        <v>2057</v>
      </c>
      <c r="I183" s="3">
        <f t="shared" si="26"/>
        <v>3.8871938946980928E-8</v>
      </c>
      <c r="J183" s="2">
        <f t="shared" si="27"/>
        <v>8.8394789165434628E-5</v>
      </c>
      <c r="K183" t="str">
        <f t="shared" si="28"/>
        <v>no</v>
      </c>
      <c r="L183">
        <f t="shared" si="29"/>
        <v>0.64516129032258063</v>
      </c>
      <c r="M183">
        <v>25</v>
      </c>
      <c r="N183" s="2">
        <f t="shared" si="30"/>
        <v>2249</v>
      </c>
      <c r="O183" s="3">
        <v>35</v>
      </c>
      <c r="P183" s="2">
        <f t="shared" si="31"/>
        <v>2239</v>
      </c>
      <c r="Q183" s="3">
        <f t="shared" si="32"/>
        <v>8.8480388414096861E-2</v>
      </c>
      <c r="R183" s="3">
        <f t="shared" si="33"/>
        <v>201.20440325365627</v>
      </c>
      <c r="S183" s="3" t="str">
        <f t="shared" si="34"/>
        <v>no</v>
      </c>
      <c r="T183" s="3">
        <f t="shared" si="35"/>
        <v>0.7142857142857143</v>
      </c>
    </row>
    <row r="184" spans="1:20">
      <c r="A184" t="s">
        <v>195</v>
      </c>
      <c r="B184" s="1" t="b">
        <f>FALSE()</f>
        <v>0</v>
      </c>
      <c r="C184" s="1" t="b">
        <f>TRUE()</f>
        <v>1</v>
      </c>
      <c r="D184">
        <v>14</v>
      </c>
      <c r="E184">
        <v>1</v>
      </c>
      <c r="F184">
        <f t="shared" si="24"/>
        <v>13</v>
      </c>
      <c r="G184" s="2">
        <v>1</v>
      </c>
      <c r="H184" s="2">
        <f t="shared" si="25"/>
        <v>13</v>
      </c>
      <c r="I184" s="3">
        <f t="shared" si="26"/>
        <v>1</v>
      </c>
      <c r="J184" s="2">
        <f t="shared" si="27"/>
        <v>14</v>
      </c>
      <c r="K184" t="str">
        <f t="shared" si="28"/>
        <v>no</v>
      </c>
      <c r="L184">
        <f t="shared" si="29"/>
        <v>1</v>
      </c>
      <c r="M184">
        <v>0</v>
      </c>
      <c r="N184" s="2">
        <f t="shared" si="30"/>
        <v>14</v>
      </c>
      <c r="O184" s="3">
        <v>0</v>
      </c>
      <c r="P184" s="2">
        <f t="shared" si="31"/>
        <v>14</v>
      </c>
      <c r="Q184" s="4" t="s">
        <v>285</v>
      </c>
      <c r="R184" s="4" t="s">
        <v>285</v>
      </c>
      <c r="S184" s="3" t="str">
        <f t="shared" si="34"/>
        <v>no</v>
      </c>
      <c r="T184" s="2" t="s">
        <v>285</v>
      </c>
    </row>
    <row r="185" spans="1:20">
      <c r="A185" t="s">
        <v>196</v>
      </c>
      <c r="B185" s="1" t="b">
        <f>TRUE()</f>
        <v>1</v>
      </c>
      <c r="C185" s="1" t="b">
        <f>TRUE()</f>
        <v>1</v>
      </c>
      <c r="D185">
        <v>8</v>
      </c>
      <c r="E185">
        <v>1</v>
      </c>
      <c r="F185">
        <f t="shared" si="24"/>
        <v>7</v>
      </c>
      <c r="G185" s="2">
        <v>1</v>
      </c>
      <c r="H185" s="2">
        <f t="shared" si="25"/>
        <v>7</v>
      </c>
      <c r="I185" s="3">
        <f t="shared" si="26"/>
        <v>1</v>
      </c>
      <c r="J185" s="2">
        <f t="shared" si="27"/>
        <v>8</v>
      </c>
      <c r="K185" t="str">
        <f t="shared" si="28"/>
        <v>no</v>
      </c>
      <c r="L185">
        <f t="shared" si="29"/>
        <v>1</v>
      </c>
      <c r="M185">
        <v>0</v>
      </c>
      <c r="N185" s="2">
        <f t="shared" si="30"/>
        <v>8</v>
      </c>
      <c r="O185" s="3">
        <v>0</v>
      </c>
      <c r="P185" s="2">
        <f t="shared" si="31"/>
        <v>8</v>
      </c>
      <c r="Q185" s="4" t="s">
        <v>285</v>
      </c>
      <c r="R185" s="4" t="s">
        <v>285</v>
      </c>
      <c r="S185" s="3" t="str">
        <f t="shared" si="34"/>
        <v>no</v>
      </c>
      <c r="T185" s="2" t="s">
        <v>285</v>
      </c>
    </row>
    <row r="186" spans="1:20">
      <c r="A186" t="s">
        <v>197</v>
      </c>
      <c r="B186" s="1" t="b">
        <f>TRUE()</f>
        <v>1</v>
      </c>
      <c r="C186" s="1" t="b">
        <f>FALSE()</f>
        <v>0</v>
      </c>
      <c r="D186">
        <v>754</v>
      </c>
      <c r="E186">
        <v>57</v>
      </c>
      <c r="F186">
        <f t="shared" si="24"/>
        <v>697</v>
      </c>
      <c r="G186" s="2">
        <v>72</v>
      </c>
      <c r="H186" s="2">
        <f t="shared" si="25"/>
        <v>682</v>
      </c>
      <c r="I186" s="3">
        <f t="shared" si="26"/>
        <v>6.3064090947029153E-2</v>
      </c>
      <c r="J186" s="2">
        <f t="shared" si="27"/>
        <v>47.550324574059978</v>
      </c>
      <c r="K186" t="str">
        <f t="shared" si="28"/>
        <v>no</v>
      </c>
      <c r="L186">
        <f t="shared" si="29"/>
        <v>0.79166666666666663</v>
      </c>
      <c r="M186">
        <v>9</v>
      </c>
      <c r="N186" s="2">
        <f t="shared" si="30"/>
        <v>745</v>
      </c>
      <c r="O186" s="3">
        <v>12</v>
      </c>
      <c r="P186" s="2">
        <f t="shared" si="31"/>
        <v>742</v>
      </c>
      <c r="Q186" s="3">
        <f t="shared" si="32"/>
        <v>0.38266295907602932</v>
      </c>
      <c r="R186" s="3">
        <f t="shared" si="33"/>
        <v>288.52787114332608</v>
      </c>
      <c r="S186" s="3" t="str">
        <f t="shared" si="34"/>
        <v>no</v>
      </c>
      <c r="T186" s="3">
        <f t="shared" si="35"/>
        <v>0.75</v>
      </c>
    </row>
    <row r="187" spans="1:20">
      <c r="A187" t="s">
        <v>198</v>
      </c>
      <c r="B187" s="1" t="b">
        <f>TRUE()</f>
        <v>1</v>
      </c>
      <c r="C187" s="1" t="b">
        <f>FALSE()</f>
        <v>0</v>
      </c>
      <c r="D187">
        <v>72</v>
      </c>
      <c r="E187">
        <v>2</v>
      </c>
      <c r="F187">
        <f t="shared" si="24"/>
        <v>70</v>
      </c>
      <c r="G187" s="2">
        <v>7</v>
      </c>
      <c r="H187" s="2">
        <f t="shared" si="25"/>
        <v>65</v>
      </c>
      <c r="I187" s="3">
        <f t="shared" si="26"/>
        <v>4.6703340749330649E-2</v>
      </c>
      <c r="J187" s="2">
        <f t="shared" si="27"/>
        <v>3.3626405339518066</v>
      </c>
      <c r="K187" t="str">
        <f t="shared" si="28"/>
        <v>no</v>
      </c>
      <c r="L187">
        <f t="shared" si="29"/>
        <v>0.2857142857142857</v>
      </c>
      <c r="M187">
        <v>3</v>
      </c>
      <c r="N187" s="2">
        <f t="shared" si="30"/>
        <v>69</v>
      </c>
      <c r="O187" s="3">
        <v>1</v>
      </c>
      <c r="P187" s="2">
        <f t="shared" si="31"/>
        <v>71</v>
      </c>
      <c r="Q187" s="3">
        <f t="shared" si="32"/>
        <v>4.400583167997961E-2</v>
      </c>
      <c r="R187" s="3">
        <f t="shared" si="33"/>
        <v>3.168419880958532</v>
      </c>
      <c r="S187" s="3" t="str">
        <f t="shared" si="34"/>
        <v>yes</v>
      </c>
      <c r="T187" s="3">
        <f t="shared" si="35"/>
        <v>3</v>
      </c>
    </row>
    <row r="188" spans="1:20">
      <c r="A188" t="s">
        <v>199</v>
      </c>
      <c r="B188" s="1" t="b">
        <f>TRUE()</f>
        <v>1</v>
      </c>
      <c r="C188" s="1" t="b">
        <f>FALSE()</f>
        <v>0</v>
      </c>
      <c r="D188">
        <v>42</v>
      </c>
      <c r="E188">
        <v>4</v>
      </c>
      <c r="F188">
        <f t="shared" si="24"/>
        <v>38</v>
      </c>
      <c r="G188" s="2">
        <v>4</v>
      </c>
      <c r="H188" s="2">
        <f t="shared" si="25"/>
        <v>38</v>
      </c>
      <c r="I188" s="3">
        <f t="shared" si="26"/>
        <v>1</v>
      </c>
      <c r="J188" s="2">
        <f t="shared" si="27"/>
        <v>42</v>
      </c>
      <c r="K188" t="str">
        <f t="shared" si="28"/>
        <v>no</v>
      </c>
      <c r="L188">
        <f t="shared" si="29"/>
        <v>1</v>
      </c>
      <c r="M188">
        <v>1</v>
      </c>
      <c r="N188" s="2">
        <f t="shared" si="30"/>
        <v>41</v>
      </c>
      <c r="O188" s="3">
        <v>1</v>
      </c>
      <c r="P188" s="2">
        <f t="shared" si="31"/>
        <v>41</v>
      </c>
      <c r="Q188" s="3">
        <f t="shared" si="32"/>
        <v>1</v>
      </c>
      <c r="R188" s="3">
        <f t="shared" si="33"/>
        <v>42</v>
      </c>
      <c r="S188" s="3" t="str">
        <f t="shared" si="34"/>
        <v>no</v>
      </c>
      <c r="T188" s="3">
        <f t="shared" si="35"/>
        <v>1</v>
      </c>
    </row>
    <row r="189" spans="1:20">
      <c r="A189" t="s">
        <v>200</v>
      </c>
      <c r="B189" s="1" t="b">
        <f>TRUE()</f>
        <v>1</v>
      </c>
      <c r="C189" s="1" t="b">
        <f>FALSE()</f>
        <v>0</v>
      </c>
      <c r="D189">
        <v>4</v>
      </c>
      <c r="E189">
        <v>0</v>
      </c>
      <c r="F189">
        <f t="shared" si="24"/>
        <v>4</v>
      </c>
      <c r="G189" s="2">
        <v>0</v>
      </c>
      <c r="H189" s="2">
        <f t="shared" si="25"/>
        <v>4</v>
      </c>
      <c r="I189" s="4" t="s">
        <v>285</v>
      </c>
      <c r="J189" s="4" t="s">
        <v>285</v>
      </c>
      <c r="K189" t="str">
        <f t="shared" si="28"/>
        <v>no</v>
      </c>
      <c r="L189" s="4" t="s">
        <v>285</v>
      </c>
      <c r="M189">
        <v>0</v>
      </c>
      <c r="N189" s="2">
        <f t="shared" si="30"/>
        <v>4</v>
      </c>
      <c r="O189" s="3">
        <v>0</v>
      </c>
      <c r="P189" s="2">
        <f t="shared" si="31"/>
        <v>4</v>
      </c>
      <c r="Q189" s="4" t="s">
        <v>285</v>
      </c>
      <c r="R189" s="4" t="s">
        <v>285</v>
      </c>
      <c r="S189" s="3" t="str">
        <f t="shared" si="34"/>
        <v>no</v>
      </c>
      <c r="T189" s="2" t="s">
        <v>285</v>
      </c>
    </row>
    <row r="190" spans="1:20">
      <c r="A190" t="s">
        <v>201</v>
      </c>
      <c r="B190" s="1" t="b">
        <f>TRUE()</f>
        <v>1</v>
      </c>
      <c r="C190" s="1" t="b">
        <f>FALSE()</f>
        <v>0</v>
      </c>
      <c r="D190">
        <v>22</v>
      </c>
      <c r="E190">
        <v>0</v>
      </c>
      <c r="F190">
        <f t="shared" si="24"/>
        <v>22</v>
      </c>
      <c r="G190" s="2">
        <v>2</v>
      </c>
      <c r="H190" s="2">
        <f t="shared" si="25"/>
        <v>20</v>
      </c>
      <c r="I190" s="3">
        <f t="shared" si="26"/>
        <v>0.13801073756865953</v>
      </c>
      <c r="J190" s="2">
        <f t="shared" si="27"/>
        <v>3.0362362265105096</v>
      </c>
      <c r="K190" t="str">
        <f t="shared" si="28"/>
        <v>no</v>
      </c>
      <c r="L190">
        <f t="shared" si="29"/>
        <v>0</v>
      </c>
      <c r="M190">
        <v>3</v>
      </c>
      <c r="N190" s="2">
        <f t="shared" si="30"/>
        <v>19</v>
      </c>
      <c r="O190" s="3">
        <v>0</v>
      </c>
      <c r="P190" s="2">
        <f t="shared" si="31"/>
        <v>22</v>
      </c>
      <c r="Q190" s="4" t="s">
        <v>285</v>
      </c>
      <c r="R190" s="4" t="s">
        <v>285</v>
      </c>
      <c r="S190" s="3" t="str">
        <f t="shared" si="34"/>
        <v>yes</v>
      </c>
      <c r="T190" s="2" t="s">
        <v>285</v>
      </c>
    </row>
    <row r="191" spans="1:20">
      <c r="A191" t="s">
        <v>202</v>
      </c>
      <c r="B191" s="1" t="b">
        <f>TRUE()</f>
        <v>1</v>
      </c>
      <c r="C191" s="1" t="b">
        <f>TRUE()</f>
        <v>1</v>
      </c>
      <c r="D191">
        <v>241</v>
      </c>
      <c r="E191">
        <v>12</v>
      </c>
      <c r="F191">
        <f t="shared" si="24"/>
        <v>229</v>
      </c>
      <c r="G191" s="2">
        <v>23</v>
      </c>
      <c r="H191" s="2">
        <f t="shared" si="25"/>
        <v>218</v>
      </c>
      <c r="I191" s="3">
        <f t="shared" si="26"/>
        <v>1.5881784735355644E-2</v>
      </c>
      <c r="J191" s="2">
        <f t="shared" si="27"/>
        <v>3.8275101212207101</v>
      </c>
      <c r="K191" t="str">
        <f t="shared" si="28"/>
        <v>no</v>
      </c>
      <c r="L191">
        <f t="shared" si="29"/>
        <v>0.52173913043478259</v>
      </c>
      <c r="M191">
        <v>8</v>
      </c>
      <c r="N191" s="2">
        <f t="shared" si="30"/>
        <v>233</v>
      </c>
      <c r="O191" s="3">
        <v>4</v>
      </c>
      <c r="P191" s="2">
        <f t="shared" si="31"/>
        <v>237</v>
      </c>
      <c r="Q191" s="3">
        <f t="shared" si="32"/>
        <v>4.3715656273472514E-2</v>
      </c>
      <c r="R191" s="3">
        <f t="shared" si="33"/>
        <v>10.535473161906875</v>
      </c>
      <c r="S191" s="3" t="str">
        <f t="shared" si="34"/>
        <v>yes</v>
      </c>
      <c r="T191" s="3">
        <f t="shared" si="35"/>
        <v>2</v>
      </c>
    </row>
    <row r="192" spans="1:20">
      <c r="A192" t="s">
        <v>203</v>
      </c>
      <c r="B192" s="1" t="b">
        <f>TRUE()</f>
        <v>1</v>
      </c>
      <c r="C192" s="1" t="b">
        <f>FALSE()</f>
        <v>0</v>
      </c>
      <c r="D192">
        <v>59</v>
      </c>
      <c r="E192">
        <v>2</v>
      </c>
      <c r="F192">
        <f t="shared" si="24"/>
        <v>57</v>
      </c>
      <c r="G192" s="2">
        <v>6</v>
      </c>
      <c r="H192" s="2">
        <f t="shared" si="25"/>
        <v>53</v>
      </c>
      <c r="I192" s="3">
        <f t="shared" si="26"/>
        <v>8.4897737531243897E-2</v>
      </c>
      <c r="J192" s="2">
        <f t="shared" si="27"/>
        <v>5.0089665143433901</v>
      </c>
      <c r="K192" t="str">
        <f t="shared" si="28"/>
        <v>no</v>
      </c>
      <c r="L192">
        <f t="shared" si="29"/>
        <v>0.33333333333333331</v>
      </c>
      <c r="M192">
        <v>4</v>
      </c>
      <c r="N192" s="2">
        <f t="shared" si="30"/>
        <v>55</v>
      </c>
      <c r="O192" s="3">
        <v>1</v>
      </c>
      <c r="P192" s="2">
        <f t="shared" si="31"/>
        <v>58</v>
      </c>
      <c r="Q192" s="3">
        <f t="shared" si="32"/>
        <v>2.4801600873911767E-3</v>
      </c>
      <c r="R192" s="3">
        <f t="shared" si="33"/>
        <v>0.14632944515607943</v>
      </c>
      <c r="S192" s="3" t="str">
        <f t="shared" si="34"/>
        <v>yes</v>
      </c>
      <c r="T192" s="3">
        <f t="shared" si="35"/>
        <v>4</v>
      </c>
    </row>
    <row r="193" spans="1:20">
      <c r="A193" t="s">
        <v>204</v>
      </c>
      <c r="B193" s="1" t="b">
        <f>TRUE()</f>
        <v>1</v>
      </c>
      <c r="C193" s="1" t="b">
        <f>FALSE()</f>
        <v>0</v>
      </c>
      <c r="D193">
        <v>171</v>
      </c>
      <c r="E193">
        <v>18</v>
      </c>
      <c r="F193">
        <f t="shared" si="24"/>
        <v>153</v>
      </c>
      <c r="G193" s="2">
        <v>16</v>
      </c>
      <c r="H193" s="2">
        <f t="shared" si="25"/>
        <v>155</v>
      </c>
      <c r="I193" s="3">
        <f t="shared" si="26"/>
        <v>0.59946308368610302</v>
      </c>
      <c r="J193" s="2">
        <f t="shared" si="27"/>
        <v>102.50818731032362</v>
      </c>
      <c r="K193" t="str">
        <f t="shared" si="28"/>
        <v>yes</v>
      </c>
      <c r="L193">
        <f t="shared" si="29"/>
        <v>1.125</v>
      </c>
      <c r="M193">
        <v>0</v>
      </c>
      <c r="N193" s="2">
        <f t="shared" si="30"/>
        <v>171</v>
      </c>
      <c r="O193" s="3">
        <v>3</v>
      </c>
      <c r="P193" s="2">
        <f t="shared" si="31"/>
        <v>168</v>
      </c>
      <c r="Q193" s="3">
        <f t="shared" si="32"/>
        <v>8.0559810426542963E-2</v>
      </c>
      <c r="R193" s="3">
        <f t="shared" si="33"/>
        <v>13.775727582938847</v>
      </c>
      <c r="S193" s="3" t="str">
        <f t="shared" si="34"/>
        <v>no</v>
      </c>
      <c r="T193" s="3">
        <f t="shared" si="35"/>
        <v>0</v>
      </c>
    </row>
    <row r="194" spans="1:20">
      <c r="A194" t="s">
        <v>205</v>
      </c>
      <c r="B194" s="1" t="b">
        <f>TRUE()</f>
        <v>1</v>
      </c>
      <c r="C194" s="1" t="b">
        <f>FALSE()</f>
        <v>0</v>
      </c>
      <c r="D194">
        <v>6</v>
      </c>
      <c r="E194">
        <v>0</v>
      </c>
      <c r="F194">
        <f t="shared" si="24"/>
        <v>6</v>
      </c>
      <c r="G194" s="2">
        <v>1</v>
      </c>
      <c r="H194" s="2">
        <f t="shared" si="25"/>
        <v>5</v>
      </c>
      <c r="I194" s="3">
        <f t="shared" si="26"/>
        <v>0.27332167829229809</v>
      </c>
      <c r="J194" s="2">
        <f t="shared" si="27"/>
        <v>1.6399300697537886</v>
      </c>
      <c r="K194" t="str">
        <f t="shared" si="28"/>
        <v>no</v>
      </c>
      <c r="L194">
        <f t="shared" si="29"/>
        <v>0</v>
      </c>
      <c r="M194">
        <v>0</v>
      </c>
      <c r="N194" s="2">
        <f t="shared" si="30"/>
        <v>6</v>
      </c>
      <c r="O194" s="3">
        <v>0</v>
      </c>
      <c r="P194" s="2">
        <f t="shared" si="31"/>
        <v>6</v>
      </c>
      <c r="Q194" s="4" t="s">
        <v>285</v>
      </c>
      <c r="R194" s="4" t="s">
        <v>285</v>
      </c>
      <c r="S194" s="3" t="str">
        <f t="shared" si="34"/>
        <v>no</v>
      </c>
      <c r="T194" s="2" t="s">
        <v>285</v>
      </c>
    </row>
    <row r="195" spans="1:20">
      <c r="A195" t="s">
        <v>206</v>
      </c>
      <c r="B195" s="4" t="b">
        <f>TRUE()</f>
        <v>1</v>
      </c>
      <c r="C195" s="1" t="b">
        <f>FALSE()</f>
        <v>0</v>
      </c>
      <c r="D195">
        <v>113</v>
      </c>
      <c r="E195">
        <v>4</v>
      </c>
      <c r="F195">
        <f t="shared" ref="F195:F258" si="36">D195-E195</f>
        <v>109</v>
      </c>
      <c r="G195" s="2">
        <v>11</v>
      </c>
      <c r="H195" s="2">
        <f t="shared" ref="H195:H258" si="37">D195-G195</f>
        <v>102</v>
      </c>
      <c r="I195" s="3">
        <f t="shared" ref="I195:I258" si="38">CHITEST(E195:F195,G195:H195)</f>
        <v>2.6319012714370017E-2</v>
      </c>
      <c r="J195" s="2">
        <f t="shared" ref="J195:J258" si="39">I195*D195</f>
        <v>2.974048436723812</v>
      </c>
      <c r="K195" t="str">
        <f t="shared" ref="K195:K258" si="40">IF(E195&gt;G195,"yes","no")</f>
        <v>no</v>
      </c>
      <c r="L195">
        <f t="shared" ref="L195:L258" si="41">IF(G195&gt;0,E195/G195,"")</f>
        <v>0.36363636363636365</v>
      </c>
      <c r="M195">
        <v>1</v>
      </c>
      <c r="N195" s="2">
        <f t="shared" ref="N195:N258" si="42">D195-M195</f>
        <v>112</v>
      </c>
      <c r="O195" s="3">
        <v>2</v>
      </c>
      <c r="P195" s="2">
        <f t="shared" ref="P195:P258" si="43">D195-O195</f>
        <v>111</v>
      </c>
      <c r="Q195" s="3">
        <f t="shared" ref="Q195:Q258" si="44">CHITEST(M195:N195,O195:P195)</f>
        <v>0.47556816344320596</v>
      </c>
      <c r="R195" s="3">
        <f t="shared" ref="R195:R258" si="45">Q195*D195</f>
        <v>53.739202469082272</v>
      </c>
      <c r="S195" s="3" t="str">
        <f t="shared" ref="S195:S258" si="46">IF(M195&gt;O195,"yes","no")</f>
        <v>no</v>
      </c>
      <c r="T195" s="3">
        <f t="shared" ref="T195:T258" si="47">IF(O195&gt;0,M195/O195,"")</f>
        <v>0.5</v>
      </c>
    </row>
    <row r="196" spans="1:20">
      <c r="A196" t="s">
        <v>207</v>
      </c>
      <c r="B196" s="1" t="b">
        <f>TRUE()</f>
        <v>1</v>
      </c>
      <c r="C196" s="1" t="b">
        <f>TRUE()</f>
        <v>1</v>
      </c>
      <c r="D196">
        <v>862</v>
      </c>
      <c r="E196">
        <v>69</v>
      </c>
      <c r="F196">
        <f t="shared" si="36"/>
        <v>793</v>
      </c>
      <c r="G196" s="2">
        <v>82</v>
      </c>
      <c r="H196" s="2">
        <f t="shared" si="37"/>
        <v>780</v>
      </c>
      <c r="I196" s="3">
        <f t="shared" si="38"/>
        <v>0.13125126588667632</v>
      </c>
      <c r="J196" s="2">
        <f t="shared" si="39"/>
        <v>113.13859119431498</v>
      </c>
      <c r="K196" t="str">
        <f t="shared" si="40"/>
        <v>no</v>
      </c>
      <c r="L196">
        <f t="shared" si="41"/>
        <v>0.84146341463414631</v>
      </c>
      <c r="M196">
        <v>9</v>
      </c>
      <c r="N196" s="2">
        <f t="shared" si="42"/>
        <v>853</v>
      </c>
      <c r="O196" s="3">
        <v>13</v>
      </c>
      <c r="P196" s="2">
        <f t="shared" si="43"/>
        <v>849</v>
      </c>
      <c r="Q196" s="3">
        <f t="shared" si="44"/>
        <v>0.26362603600173251</v>
      </c>
      <c r="R196" s="3">
        <f t="shared" si="45"/>
        <v>227.24564303349342</v>
      </c>
      <c r="S196" s="3" t="str">
        <f t="shared" si="46"/>
        <v>no</v>
      </c>
      <c r="T196" s="3">
        <f t="shared" si="47"/>
        <v>0.69230769230769229</v>
      </c>
    </row>
    <row r="197" spans="1:20">
      <c r="A197" t="s">
        <v>208</v>
      </c>
      <c r="B197" s="1" t="b">
        <f>TRUE()</f>
        <v>1</v>
      </c>
      <c r="C197" s="1" t="b">
        <f>TRUE()</f>
        <v>1</v>
      </c>
      <c r="D197">
        <v>50</v>
      </c>
      <c r="E197">
        <v>1</v>
      </c>
      <c r="F197">
        <f t="shared" si="36"/>
        <v>49</v>
      </c>
      <c r="G197" s="2">
        <v>5</v>
      </c>
      <c r="H197" s="2">
        <f t="shared" si="37"/>
        <v>45</v>
      </c>
      <c r="I197" s="3">
        <f t="shared" si="38"/>
        <v>5.934643879191985E-2</v>
      </c>
      <c r="J197" s="2">
        <f t="shared" si="39"/>
        <v>2.9673219395959927</v>
      </c>
      <c r="K197" t="str">
        <f t="shared" si="40"/>
        <v>no</v>
      </c>
      <c r="L197">
        <f t="shared" si="41"/>
        <v>0.2</v>
      </c>
      <c r="M197">
        <v>1</v>
      </c>
      <c r="N197" s="2">
        <f t="shared" si="42"/>
        <v>49</v>
      </c>
      <c r="O197" s="3">
        <v>1</v>
      </c>
      <c r="P197" s="2">
        <f t="shared" si="43"/>
        <v>49</v>
      </c>
      <c r="Q197" s="3">
        <f t="shared" si="44"/>
        <v>1</v>
      </c>
      <c r="R197" s="3">
        <f t="shared" si="45"/>
        <v>50</v>
      </c>
      <c r="S197" s="3" t="str">
        <f t="shared" si="46"/>
        <v>no</v>
      </c>
      <c r="T197" s="3">
        <f t="shared" si="47"/>
        <v>1</v>
      </c>
    </row>
    <row r="198" spans="1:20">
      <c r="A198" t="s">
        <v>209</v>
      </c>
      <c r="B198" s="1" t="b">
        <f>TRUE()</f>
        <v>1</v>
      </c>
      <c r="C198" s="1" t="b">
        <f>TRUE()</f>
        <v>1</v>
      </c>
      <c r="D198">
        <v>1018</v>
      </c>
      <c r="E198">
        <v>77</v>
      </c>
      <c r="F198">
        <f t="shared" si="36"/>
        <v>941</v>
      </c>
      <c r="G198" s="2">
        <v>97</v>
      </c>
      <c r="H198" s="2">
        <f t="shared" si="37"/>
        <v>921</v>
      </c>
      <c r="I198" s="3">
        <f t="shared" si="38"/>
        <v>3.2764896117897818E-2</v>
      </c>
      <c r="J198" s="2">
        <f t="shared" si="39"/>
        <v>33.354664248019979</v>
      </c>
      <c r="K198" t="str">
        <f t="shared" si="40"/>
        <v>no</v>
      </c>
      <c r="L198">
        <f t="shared" si="41"/>
        <v>0.79381443298969068</v>
      </c>
      <c r="M198">
        <v>11</v>
      </c>
      <c r="N198" s="2">
        <f t="shared" si="42"/>
        <v>1007</v>
      </c>
      <c r="O198" s="3">
        <v>16</v>
      </c>
      <c r="P198" s="2">
        <f t="shared" si="43"/>
        <v>1002</v>
      </c>
      <c r="Q198" s="3">
        <f t="shared" si="44"/>
        <v>0.20769082202427971</v>
      </c>
      <c r="R198" s="3">
        <f t="shared" si="45"/>
        <v>211.42925682071674</v>
      </c>
      <c r="S198" s="3" t="str">
        <f t="shared" si="46"/>
        <v>no</v>
      </c>
      <c r="T198" s="3">
        <f t="shared" si="47"/>
        <v>0.6875</v>
      </c>
    </row>
    <row r="199" spans="1:20">
      <c r="A199" t="s">
        <v>210</v>
      </c>
      <c r="B199" s="1" t="b">
        <f>TRUE()</f>
        <v>1</v>
      </c>
      <c r="C199" s="1" t="b">
        <f>TRUE()</f>
        <v>1</v>
      </c>
      <c r="D199">
        <v>1044</v>
      </c>
      <c r="E199">
        <v>79</v>
      </c>
      <c r="F199">
        <f t="shared" si="36"/>
        <v>965</v>
      </c>
      <c r="G199" s="2">
        <v>99</v>
      </c>
      <c r="H199" s="2">
        <f t="shared" si="37"/>
        <v>945</v>
      </c>
      <c r="I199" s="3">
        <f t="shared" si="38"/>
        <v>3.462274073829251E-2</v>
      </c>
      <c r="J199" s="2">
        <f t="shared" si="39"/>
        <v>36.146141330777382</v>
      </c>
      <c r="K199" t="str">
        <f t="shared" si="40"/>
        <v>no</v>
      </c>
      <c r="L199">
        <f t="shared" si="41"/>
        <v>0.79797979797979801</v>
      </c>
      <c r="M199">
        <v>13</v>
      </c>
      <c r="N199" s="2">
        <f t="shared" si="42"/>
        <v>1031</v>
      </c>
      <c r="O199" s="3">
        <v>16</v>
      </c>
      <c r="P199" s="2">
        <f t="shared" si="43"/>
        <v>1028</v>
      </c>
      <c r="Q199" s="3">
        <f t="shared" si="44"/>
        <v>0.44976069740703445</v>
      </c>
      <c r="R199" s="3">
        <f t="shared" si="45"/>
        <v>469.55016809294398</v>
      </c>
      <c r="S199" s="3" t="str">
        <f t="shared" si="46"/>
        <v>no</v>
      </c>
      <c r="T199" s="3">
        <f t="shared" si="47"/>
        <v>0.8125</v>
      </c>
    </row>
    <row r="200" spans="1:20">
      <c r="A200" t="s">
        <v>211</v>
      </c>
      <c r="B200" s="1" t="b">
        <f>FALSE()</f>
        <v>0</v>
      </c>
      <c r="C200" s="1" t="b">
        <f>TRUE()</f>
        <v>1</v>
      </c>
      <c r="D200">
        <v>10</v>
      </c>
      <c r="E200">
        <v>0</v>
      </c>
      <c r="F200">
        <f t="shared" si="36"/>
        <v>10</v>
      </c>
      <c r="G200" s="2">
        <v>1</v>
      </c>
      <c r="H200" s="2">
        <f t="shared" si="37"/>
        <v>9</v>
      </c>
      <c r="I200" s="3">
        <f t="shared" si="38"/>
        <v>0.29184054514378854</v>
      </c>
      <c r="J200" s="2">
        <f t="shared" si="39"/>
        <v>2.9184054514378852</v>
      </c>
      <c r="K200" t="str">
        <f t="shared" si="40"/>
        <v>no</v>
      </c>
      <c r="L200">
        <f t="shared" si="41"/>
        <v>0</v>
      </c>
      <c r="M200">
        <v>0</v>
      </c>
      <c r="N200" s="2">
        <f t="shared" si="42"/>
        <v>10</v>
      </c>
      <c r="O200" s="3">
        <v>0</v>
      </c>
      <c r="P200" s="2">
        <f t="shared" si="43"/>
        <v>10</v>
      </c>
      <c r="Q200" s="4" t="s">
        <v>285</v>
      </c>
      <c r="R200" s="4" t="s">
        <v>285</v>
      </c>
      <c r="S200" s="3" t="str">
        <f t="shared" si="46"/>
        <v>no</v>
      </c>
      <c r="T200" s="2" t="s">
        <v>285</v>
      </c>
    </row>
    <row r="201" spans="1:20">
      <c r="A201" t="s">
        <v>212</v>
      </c>
      <c r="B201" s="1" t="b">
        <f>FALSE()</f>
        <v>0</v>
      </c>
      <c r="C201" s="4" t="b">
        <f>TRUE()</f>
        <v>1</v>
      </c>
      <c r="D201">
        <v>10</v>
      </c>
      <c r="E201">
        <v>0</v>
      </c>
      <c r="F201">
        <f t="shared" si="36"/>
        <v>10</v>
      </c>
      <c r="G201" s="2">
        <v>1</v>
      </c>
      <c r="H201" s="2">
        <f t="shared" si="37"/>
        <v>9</v>
      </c>
      <c r="I201" s="3">
        <f t="shared" si="38"/>
        <v>0.29184054514378854</v>
      </c>
      <c r="J201" s="2">
        <f t="shared" si="39"/>
        <v>2.9184054514378852</v>
      </c>
      <c r="K201" t="str">
        <f t="shared" si="40"/>
        <v>no</v>
      </c>
      <c r="L201">
        <f t="shared" si="41"/>
        <v>0</v>
      </c>
      <c r="M201">
        <v>0</v>
      </c>
      <c r="N201" s="2">
        <f t="shared" si="42"/>
        <v>10</v>
      </c>
      <c r="O201" s="3">
        <v>0</v>
      </c>
      <c r="P201" s="2">
        <f t="shared" si="43"/>
        <v>10</v>
      </c>
      <c r="Q201" s="4" t="s">
        <v>285</v>
      </c>
      <c r="R201" s="4" t="s">
        <v>285</v>
      </c>
      <c r="S201" s="3" t="str">
        <f t="shared" si="46"/>
        <v>no</v>
      </c>
      <c r="T201" s="2" t="s">
        <v>285</v>
      </c>
    </row>
    <row r="202" spans="1:20">
      <c r="A202" t="s">
        <v>213</v>
      </c>
      <c r="B202" s="1" t="b">
        <f>FALSE()</f>
        <v>0</v>
      </c>
      <c r="C202" s="4" t="b">
        <f>TRUE()</f>
        <v>1</v>
      </c>
      <c r="D202">
        <v>458</v>
      </c>
      <c r="E202">
        <v>41</v>
      </c>
      <c r="F202">
        <f t="shared" si="36"/>
        <v>417</v>
      </c>
      <c r="G202" s="2">
        <v>44</v>
      </c>
      <c r="H202" s="2">
        <f t="shared" si="37"/>
        <v>414</v>
      </c>
      <c r="I202" s="3">
        <f t="shared" si="38"/>
        <v>0.63429254338958674</v>
      </c>
      <c r="J202" s="2">
        <f t="shared" si="39"/>
        <v>290.5059848724307</v>
      </c>
      <c r="K202" t="str">
        <f t="shared" si="40"/>
        <v>no</v>
      </c>
      <c r="L202">
        <f t="shared" si="41"/>
        <v>0.93181818181818177</v>
      </c>
      <c r="M202">
        <v>6</v>
      </c>
      <c r="N202" s="2">
        <f t="shared" si="42"/>
        <v>452</v>
      </c>
      <c r="O202" s="3">
        <v>7</v>
      </c>
      <c r="P202" s="2">
        <f t="shared" si="43"/>
        <v>451</v>
      </c>
      <c r="Q202" s="3">
        <f t="shared" si="44"/>
        <v>0.70328755608105709</v>
      </c>
      <c r="R202" s="3">
        <f t="shared" si="45"/>
        <v>322.10570068512413</v>
      </c>
      <c r="S202" s="3" t="str">
        <f t="shared" si="46"/>
        <v>no</v>
      </c>
      <c r="T202" s="3">
        <f t="shared" si="47"/>
        <v>0.8571428571428571</v>
      </c>
    </row>
    <row r="203" spans="1:20">
      <c r="A203" t="s">
        <v>214</v>
      </c>
      <c r="B203" s="1" t="b">
        <f>FALSE()</f>
        <v>0</v>
      </c>
      <c r="C203" s="1" t="b">
        <f>FALSE()</f>
        <v>0</v>
      </c>
      <c r="D203">
        <v>290</v>
      </c>
      <c r="E203">
        <v>16</v>
      </c>
      <c r="F203">
        <f t="shared" si="36"/>
        <v>274</v>
      </c>
      <c r="G203" s="2">
        <v>28</v>
      </c>
      <c r="H203" s="2">
        <f t="shared" si="37"/>
        <v>262</v>
      </c>
      <c r="I203" s="3">
        <f t="shared" si="38"/>
        <v>1.7037803940473686E-2</v>
      </c>
      <c r="J203" s="2">
        <f t="shared" si="39"/>
        <v>4.9409631427373686</v>
      </c>
      <c r="K203" t="str">
        <f t="shared" si="40"/>
        <v>no</v>
      </c>
      <c r="L203">
        <f t="shared" si="41"/>
        <v>0.5714285714285714</v>
      </c>
      <c r="M203">
        <v>2</v>
      </c>
      <c r="N203" s="2">
        <f t="shared" si="42"/>
        <v>288</v>
      </c>
      <c r="O203" s="3">
        <v>4</v>
      </c>
      <c r="P203" s="2">
        <f t="shared" si="43"/>
        <v>286</v>
      </c>
      <c r="Q203" s="3">
        <f t="shared" si="44"/>
        <v>0.31394980354407476</v>
      </c>
      <c r="R203" s="3">
        <f t="shared" si="45"/>
        <v>91.045443027781673</v>
      </c>
      <c r="S203" s="3" t="str">
        <f t="shared" si="46"/>
        <v>no</v>
      </c>
      <c r="T203" s="3">
        <f t="shared" si="47"/>
        <v>0.5</v>
      </c>
    </row>
    <row r="204" spans="1:20">
      <c r="A204" t="s">
        <v>215</v>
      </c>
      <c r="B204" s="1" t="b">
        <f>TRUE()</f>
        <v>1</v>
      </c>
      <c r="C204" s="1" t="b">
        <f>TRUE()</f>
        <v>1</v>
      </c>
      <c r="D204">
        <v>322</v>
      </c>
      <c r="E204">
        <v>37</v>
      </c>
      <c r="F204">
        <f t="shared" si="36"/>
        <v>285</v>
      </c>
      <c r="G204" s="2">
        <v>31</v>
      </c>
      <c r="H204" s="2">
        <f t="shared" si="37"/>
        <v>291</v>
      </c>
      <c r="I204" s="3">
        <f t="shared" si="38"/>
        <v>0.25697112791982951</v>
      </c>
      <c r="J204" s="2">
        <f t="shared" si="39"/>
        <v>82.744703190185106</v>
      </c>
      <c r="K204" t="str">
        <f t="shared" si="40"/>
        <v>yes</v>
      </c>
      <c r="L204">
        <f t="shared" si="41"/>
        <v>1.1935483870967742</v>
      </c>
      <c r="M204">
        <v>3</v>
      </c>
      <c r="N204" s="2">
        <f t="shared" si="42"/>
        <v>319</v>
      </c>
      <c r="O204" s="3">
        <v>5</v>
      </c>
      <c r="P204" s="2">
        <f t="shared" si="43"/>
        <v>317</v>
      </c>
      <c r="Q204" s="3">
        <f t="shared" si="44"/>
        <v>0.36734728109138676</v>
      </c>
      <c r="R204" s="3">
        <f t="shared" si="45"/>
        <v>118.28582451142654</v>
      </c>
      <c r="S204" s="3" t="str">
        <f t="shared" si="46"/>
        <v>no</v>
      </c>
      <c r="T204" s="3">
        <f t="shared" si="47"/>
        <v>0.6</v>
      </c>
    </row>
    <row r="205" spans="1:20">
      <c r="A205" t="s">
        <v>216</v>
      </c>
      <c r="B205" s="1" t="b">
        <f>TRUE()</f>
        <v>1</v>
      </c>
      <c r="C205" s="1" t="b">
        <f>TRUE()</f>
        <v>1</v>
      </c>
      <c r="D205">
        <v>10</v>
      </c>
      <c r="E205">
        <v>1</v>
      </c>
      <c r="F205">
        <f t="shared" si="36"/>
        <v>9</v>
      </c>
      <c r="G205" s="2">
        <v>1</v>
      </c>
      <c r="H205" s="2">
        <f t="shared" si="37"/>
        <v>9</v>
      </c>
      <c r="I205" s="3">
        <f t="shared" si="38"/>
        <v>1</v>
      </c>
      <c r="J205" s="2">
        <f t="shared" si="39"/>
        <v>10</v>
      </c>
      <c r="K205" t="str">
        <f t="shared" si="40"/>
        <v>no</v>
      </c>
      <c r="L205">
        <f t="shared" si="41"/>
        <v>1</v>
      </c>
      <c r="M205">
        <v>0</v>
      </c>
      <c r="N205" s="2">
        <f t="shared" si="42"/>
        <v>10</v>
      </c>
      <c r="O205" s="3">
        <v>0</v>
      </c>
      <c r="P205" s="2">
        <f t="shared" si="43"/>
        <v>10</v>
      </c>
      <c r="Q205" s="4" t="s">
        <v>285</v>
      </c>
      <c r="R205" s="4" t="s">
        <v>285</v>
      </c>
      <c r="S205" s="3" t="str">
        <f t="shared" si="46"/>
        <v>no</v>
      </c>
      <c r="T205" s="2" t="s">
        <v>285</v>
      </c>
    </row>
    <row r="206" spans="1:20">
      <c r="A206" t="s">
        <v>217</v>
      </c>
      <c r="B206" s="4" t="b">
        <f>TRUE()</f>
        <v>1</v>
      </c>
      <c r="C206" s="1" t="b">
        <f>FALSE()</f>
        <v>0</v>
      </c>
      <c r="D206">
        <v>190</v>
      </c>
      <c r="E206">
        <v>24</v>
      </c>
      <c r="F206">
        <f t="shared" si="36"/>
        <v>166</v>
      </c>
      <c r="G206" s="2">
        <v>18</v>
      </c>
      <c r="H206" s="2">
        <f t="shared" si="37"/>
        <v>172</v>
      </c>
      <c r="I206" s="3">
        <f t="shared" si="38"/>
        <v>0.13718069812306505</v>
      </c>
      <c r="J206" s="2">
        <f t="shared" si="39"/>
        <v>26.064332643382357</v>
      </c>
      <c r="K206" t="str">
        <f t="shared" si="40"/>
        <v>yes</v>
      </c>
      <c r="L206">
        <f t="shared" si="41"/>
        <v>1.3333333333333333</v>
      </c>
      <c r="M206">
        <v>2</v>
      </c>
      <c r="N206" s="2">
        <f t="shared" si="42"/>
        <v>188</v>
      </c>
      <c r="O206" s="3">
        <v>3</v>
      </c>
      <c r="P206" s="2">
        <f t="shared" si="43"/>
        <v>187</v>
      </c>
      <c r="Q206" s="3">
        <f t="shared" si="44"/>
        <v>0.56059160721724965</v>
      </c>
      <c r="R206" s="3">
        <f t="shared" si="45"/>
        <v>106.51240537127744</v>
      </c>
      <c r="S206" s="3" t="str">
        <f t="shared" si="46"/>
        <v>no</v>
      </c>
      <c r="T206" s="3">
        <f t="shared" si="47"/>
        <v>0.66666666666666663</v>
      </c>
    </row>
    <row r="207" spans="1:20">
      <c r="A207" t="s">
        <v>218</v>
      </c>
      <c r="B207" s="1" t="b">
        <f>FALSE()</f>
        <v>0</v>
      </c>
      <c r="C207" s="1" t="b">
        <f>FALSE()</f>
        <v>0</v>
      </c>
      <c r="D207">
        <v>19</v>
      </c>
      <c r="E207">
        <v>2</v>
      </c>
      <c r="F207">
        <f t="shared" si="36"/>
        <v>17</v>
      </c>
      <c r="G207" s="2">
        <v>2</v>
      </c>
      <c r="H207" s="2">
        <f t="shared" si="37"/>
        <v>17</v>
      </c>
      <c r="I207" s="3">
        <f t="shared" si="38"/>
        <v>1</v>
      </c>
      <c r="J207" s="2">
        <f t="shared" si="39"/>
        <v>19</v>
      </c>
      <c r="K207" t="str">
        <f t="shared" si="40"/>
        <v>no</v>
      </c>
      <c r="L207">
        <f t="shared" si="41"/>
        <v>1</v>
      </c>
      <c r="M207">
        <v>0</v>
      </c>
      <c r="N207" s="2">
        <f t="shared" si="42"/>
        <v>19</v>
      </c>
      <c r="O207" s="3">
        <v>0</v>
      </c>
      <c r="P207" s="2">
        <f t="shared" si="43"/>
        <v>19</v>
      </c>
      <c r="Q207" s="4" t="s">
        <v>285</v>
      </c>
      <c r="R207" s="4" t="s">
        <v>285</v>
      </c>
      <c r="S207" s="3" t="str">
        <f t="shared" si="46"/>
        <v>no</v>
      </c>
      <c r="T207" s="2" t="s">
        <v>285</v>
      </c>
    </row>
    <row r="208" spans="1:20">
      <c r="A208" t="s">
        <v>219</v>
      </c>
      <c r="B208" s="1" t="b">
        <f>FALSE()</f>
        <v>0</v>
      </c>
      <c r="C208" s="1" t="b">
        <f>FALSE()</f>
        <v>0</v>
      </c>
      <c r="D208">
        <v>1074</v>
      </c>
      <c r="E208">
        <v>80</v>
      </c>
      <c r="F208">
        <f t="shared" si="36"/>
        <v>994</v>
      </c>
      <c r="G208" s="2">
        <v>102</v>
      </c>
      <c r="H208" s="2">
        <f t="shared" si="37"/>
        <v>972</v>
      </c>
      <c r="I208" s="3">
        <f t="shared" si="38"/>
        <v>2.2034731967656936E-2</v>
      </c>
      <c r="J208" s="2">
        <f t="shared" si="39"/>
        <v>23.665302133263548</v>
      </c>
      <c r="K208" t="str">
        <f t="shared" si="40"/>
        <v>no</v>
      </c>
      <c r="L208">
        <f t="shared" si="41"/>
        <v>0.78431372549019607</v>
      </c>
      <c r="M208">
        <v>12</v>
      </c>
      <c r="N208" s="2">
        <f t="shared" si="42"/>
        <v>1062</v>
      </c>
      <c r="O208" s="3">
        <v>16</v>
      </c>
      <c r="P208" s="2">
        <f t="shared" si="43"/>
        <v>1058</v>
      </c>
      <c r="Q208" s="3">
        <f t="shared" si="44"/>
        <v>0.31367867735790672</v>
      </c>
      <c r="R208" s="3">
        <f t="shared" si="45"/>
        <v>336.89089948239183</v>
      </c>
      <c r="S208" s="3" t="str">
        <f t="shared" si="46"/>
        <v>no</v>
      </c>
      <c r="T208" s="3">
        <f t="shared" si="47"/>
        <v>0.75</v>
      </c>
    </row>
    <row r="209" spans="1:20">
      <c r="A209" t="s">
        <v>220</v>
      </c>
      <c r="B209" s="1" t="b">
        <f>TRUE()</f>
        <v>1</v>
      </c>
      <c r="C209" s="1" t="b">
        <f>FALSE()</f>
        <v>0</v>
      </c>
      <c r="D209">
        <v>67</v>
      </c>
      <c r="E209">
        <v>2</v>
      </c>
      <c r="F209">
        <f t="shared" si="36"/>
        <v>65</v>
      </c>
      <c r="G209" s="2">
        <v>6</v>
      </c>
      <c r="H209" s="2">
        <f t="shared" si="37"/>
        <v>61</v>
      </c>
      <c r="I209" s="3">
        <f t="shared" si="38"/>
        <v>8.7003428156275361E-2</v>
      </c>
      <c r="J209" s="2">
        <f t="shared" si="39"/>
        <v>5.8292296864704491</v>
      </c>
      <c r="K209" t="str">
        <f t="shared" si="40"/>
        <v>no</v>
      </c>
      <c r="L209">
        <f t="shared" si="41"/>
        <v>0.33333333333333331</v>
      </c>
      <c r="M209">
        <v>1</v>
      </c>
      <c r="N209" s="2">
        <f t="shared" si="42"/>
        <v>66</v>
      </c>
      <c r="O209" s="3">
        <v>1</v>
      </c>
      <c r="P209" s="2">
        <f t="shared" si="43"/>
        <v>66</v>
      </c>
      <c r="Q209" s="3">
        <f t="shared" si="44"/>
        <v>1</v>
      </c>
      <c r="R209" s="3">
        <f t="shared" si="45"/>
        <v>67</v>
      </c>
      <c r="S209" s="3" t="str">
        <f t="shared" si="46"/>
        <v>no</v>
      </c>
      <c r="T209" s="3">
        <f t="shared" si="47"/>
        <v>1</v>
      </c>
    </row>
    <row r="210" spans="1:20">
      <c r="A210" t="s">
        <v>221</v>
      </c>
      <c r="B210" s="1" t="b">
        <f>TRUE()</f>
        <v>1</v>
      </c>
      <c r="C210" s="1" t="b">
        <f>TRUE()</f>
        <v>1</v>
      </c>
      <c r="D210">
        <v>24</v>
      </c>
      <c r="E210">
        <v>1</v>
      </c>
      <c r="F210">
        <f t="shared" si="36"/>
        <v>23</v>
      </c>
      <c r="G210" s="2">
        <v>2</v>
      </c>
      <c r="H210" s="2">
        <f t="shared" si="37"/>
        <v>22</v>
      </c>
      <c r="I210" s="3">
        <f t="shared" si="38"/>
        <v>0.46018093544712019</v>
      </c>
      <c r="J210" s="2">
        <f t="shared" si="39"/>
        <v>11.044342450730884</v>
      </c>
      <c r="K210" t="str">
        <f t="shared" si="40"/>
        <v>no</v>
      </c>
      <c r="L210">
        <f t="shared" si="41"/>
        <v>0.5</v>
      </c>
      <c r="M210">
        <v>0</v>
      </c>
      <c r="N210" s="2">
        <f t="shared" si="42"/>
        <v>24</v>
      </c>
      <c r="O210" s="3">
        <v>0</v>
      </c>
      <c r="P210" s="2">
        <f t="shared" si="43"/>
        <v>24</v>
      </c>
      <c r="Q210" s="4" t="s">
        <v>285</v>
      </c>
      <c r="R210" s="4" t="s">
        <v>285</v>
      </c>
      <c r="S210" s="3" t="str">
        <f t="shared" si="46"/>
        <v>no</v>
      </c>
      <c r="T210" s="2" t="s">
        <v>285</v>
      </c>
    </row>
    <row r="211" spans="1:20">
      <c r="A211" t="s">
        <v>222</v>
      </c>
      <c r="B211" s="4" t="b">
        <f>TRUE()</f>
        <v>1</v>
      </c>
      <c r="C211" s="1" t="b">
        <f>TRUE()</f>
        <v>1</v>
      </c>
      <c r="D211">
        <v>8</v>
      </c>
      <c r="E211">
        <v>1</v>
      </c>
      <c r="F211">
        <f t="shared" si="36"/>
        <v>7</v>
      </c>
      <c r="G211" s="2">
        <v>1</v>
      </c>
      <c r="H211" s="2">
        <f t="shared" si="37"/>
        <v>7</v>
      </c>
      <c r="I211" s="3">
        <f t="shared" si="38"/>
        <v>1</v>
      </c>
      <c r="J211" s="2">
        <f t="shared" si="39"/>
        <v>8</v>
      </c>
      <c r="K211" t="str">
        <f t="shared" si="40"/>
        <v>no</v>
      </c>
      <c r="L211">
        <f t="shared" si="41"/>
        <v>1</v>
      </c>
      <c r="M211">
        <v>0</v>
      </c>
      <c r="N211" s="2">
        <f t="shared" si="42"/>
        <v>8</v>
      </c>
      <c r="O211" s="3">
        <v>0</v>
      </c>
      <c r="P211" s="2">
        <f t="shared" si="43"/>
        <v>8</v>
      </c>
      <c r="Q211" s="4" t="s">
        <v>285</v>
      </c>
      <c r="R211" s="4" t="s">
        <v>285</v>
      </c>
      <c r="S211" s="3" t="str">
        <f t="shared" si="46"/>
        <v>no</v>
      </c>
      <c r="T211" s="2" t="s">
        <v>285</v>
      </c>
    </row>
    <row r="212" spans="1:20">
      <c r="A212" t="s">
        <v>223</v>
      </c>
      <c r="B212" s="1" t="b">
        <f>TRUE()</f>
        <v>1</v>
      </c>
      <c r="C212" s="1" t="b">
        <f>FALSE()</f>
        <v>0</v>
      </c>
      <c r="D212">
        <v>16</v>
      </c>
      <c r="E212">
        <v>0</v>
      </c>
      <c r="F212">
        <f t="shared" si="36"/>
        <v>16</v>
      </c>
      <c r="G212" s="2">
        <v>2</v>
      </c>
      <c r="H212" s="2">
        <f t="shared" si="37"/>
        <v>14</v>
      </c>
      <c r="I212" s="3">
        <f t="shared" si="38"/>
        <v>0.13057001811573618</v>
      </c>
      <c r="J212" s="2">
        <f t="shared" si="39"/>
        <v>2.0891202898517789</v>
      </c>
      <c r="K212" t="str">
        <f t="shared" si="40"/>
        <v>no</v>
      </c>
      <c r="L212">
        <f t="shared" si="41"/>
        <v>0</v>
      </c>
      <c r="M212">
        <v>0</v>
      </c>
      <c r="N212" s="2">
        <f t="shared" si="42"/>
        <v>16</v>
      </c>
      <c r="O212" s="3">
        <v>0</v>
      </c>
      <c r="P212" s="2">
        <f t="shared" si="43"/>
        <v>16</v>
      </c>
      <c r="Q212" s="4" t="s">
        <v>285</v>
      </c>
      <c r="R212" s="4" t="s">
        <v>285</v>
      </c>
      <c r="S212" s="3" t="str">
        <f t="shared" si="46"/>
        <v>no</v>
      </c>
      <c r="T212" s="2" t="s">
        <v>285</v>
      </c>
    </row>
    <row r="213" spans="1:20">
      <c r="A213" t="s">
        <v>224</v>
      </c>
      <c r="B213" s="1" t="b">
        <f>FALSE()</f>
        <v>0</v>
      </c>
      <c r="C213" s="1" t="b">
        <f>TRUE()</f>
        <v>1</v>
      </c>
      <c r="D213">
        <v>22</v>
      </c>
      <c r="E213">
        <v>2</v>
      </c>
      <c r="F213">
        <f t="shared" si="36"/>
        <v>20</v>
      </c>
      <c r="G213" s="2">
        <v>2</v>
      </c>
      <c r="H213" s="2">
        <f t="shared" si="37"/>
        <v>20</v>
      </c>
      <c r="I213" s="3">
        <f t="shared" si="38"/>
        <v>1</v>
      </c>
      <c r="J213" s="2">
        <f t="shared" si="39"/>
        <v>22</v>
      </c>
      <c r="K213" t="str">
        <f t="shared" si="40"/>
        <v>no</v>
      </c>
      <c r="L213">
        <f t="shared" si="41"/>
        <v>1</v>
      </c>
      <c r="M213">
        <v>0</v>
      </c>
      <c r="N213" s="2">
        <f t="shared" si="42"/>
        <v>22</v>
      </c>
      <c r="O213" s="3">
        <v>0</v>
      </c>
      <c r="P213" s="2">
        <f t="shared" si="43"/>
        <v>22</v>
      </c>
      <c r="Q213" s="4" t="s">
        <v>285</v>
      </c>
      <c r="R213" s="4" t="s">
        <v>285</v>
      </c>
      <c r="S213" s="3" t="str">
        <f t="shared" si="46"/>
        <v>no</v>
      </c>
      <c r="T213" s="2" t="s">
        <v>285</v>
      </c>
    </row>
    <row r="214" spans="1:20">
      <c r="A214" t="s">
        <v>225</v>
      </c>
      <c r="B214" s="1" t="b">
        <f>TRUE()</f>
        <v>1</v>
      </c>
      <c r="C214" s="1" t="b">
        <f>FALSE()</f>
        <v>0</v>
      </c>
      <c r="D214">
        <v>11</v>
      </c>
      <c r="E214">
        <v>1</v>
      </c>
      <c r="F214">
        <f t="shared" si="36"/>
        <v>10</v>
      </c>
      <c r="G214" s="2">
        <v>1</v>
      </c>
      <c r="H214" s="2">
        <f t="shared" si="37"/>
        <v>10</v>
      </c>
      <c r="I214" s="3">
        <f t="shared" si="38"/>
        <v>1</v>
      </c>
      <c r="J214" s="2">
        <f t="shared" si="39"/>
        <v>11</v>
      </c>
      <c r="K214" t="str">
        <f t="shared" si="40"/>
        <v>no</v>
      </c>
      <c r="L214">
        <f t="shared" si="41"/>
        <v>1</v>
      </c>
      <c r="M214">
        <v>0</v>
      </c>
      <c r="N214" s="2">
        <f t="shared" si="42"/>
        <v>11</v>
      </c>
      <c r="O214" s="3">
        <v>0</v>
      </c>
      <c r="P214" s="2">
        <f t="shared" si="43"/>
        <v>11</v>
      </c>
      <c r="Q214" s="4" t="s">
        <v>285</v>
      </c>
      <c r="R214" s="4" t="s">
        <v>285</v>
      </c>
      <c r="S214" s="3" t="str">
        <f t="shared" si="46"/>
        <v>no</v>
      </c>
      <c r="T214" s="2" t="s">
        <v>285</v>
      </c>
    </row>
    <row r="215" spans="1:20">
      <c r="A215" t="s">
        <v>226</v>
      </c>
      <c r="B215" s="4" t="b">
        <f>TRUE()</f>
        <v>1</v>
      </c>
      <c r="C215" s="1" t="b">
        <f>FALSE()</f>
        <v>0</v>
      </c>
      <c r="D215">
        <v>212</v>
      </c>
      <c r="E215">
        <v>26</v>
      </c>
      <c r="F215">
        <f t="shared" si="36"/>
        <v>186</v>
      </c>
      <c r="G215" s="2">
        <v>20</v>
      </c>
      <c r="H215" s="2">
        <f t="shared" si="37"/>
        <v>192</v>
      </c>
      <c r="I215" s="3">
        <f t="shared" si="38"/>
        <v>0.15860252196854149</v>
      </c>
      <c r="J215" s="2">
        <f t="shared" si="39"/>
        <v>33.623734657330793</v>
      </c>
      <c r="K215" t="str">
        <f t="shared" si="40"/>
        <v>yes</v>
      </c>
      <c r="L215">
        <f t="shared" si="41"/>
        <v>1.3</v>
      </c>
      <c r="M215">
        <v>2</v>
      </c>
      <c r="N215" s="2">
        <f t="shared" si="42"/>
        <v>210</v>
      </c>
      <c r="O215" s="3">
        <v>3</v>
      </c>
      <c r="P215" s="2">
        <f t="shared" si="43"/>
        <v>209</v>
      </c>
      <c r="Q215" s="3">
        <f t="shared" si="44"/>
        <v>0.56091755463827386</v>
      </c>
      <c r="R215" s="3">
        <f t="shared" si="45"/>
        <v>118.91452158331406</v>
      </c>
      <c r="S215" s="3" t="str">
        <f t="shared" si="46"/>
        <v>no</v>
      </c>
      <c r="T215" s="3">
        <f t="shared" si="47"/>
        <v>0.66666666666666663</v>
      </c>
    </row>
    <row r="216" spans="1:20">
      <c r="A216" t="s">
        <v>227</v>
      </c>
      <c r="B216" s="1" t="b">
        <f>FALSE()</f>
        <v>0</v>
      </c>
      <c r="C216" s="4" t="b">
        <f>TRUE()</f>
        <v>1</v>
      </c>
      <c r="D216">
        <v>98</v>
      </c>
      <c r="E216">
        <v>7</v>
      </c>
      <c r="F216">
        <f t="shared" si="36"/>
        <v>91</v>
      </c>
      <c r="G216" s="2">
        <v>9</v>
      </c>
      <c r="H216" s="2">
        <f t="shared" si="37"/>
        <v>89</v>
      </c>
      <c r="I216" s="3">
        <f t="shared" si="38"/>
        <v>0.4842003125129517</v>
      </c>
      <c r="J216" s="2">
        <f t="shared" si="39"/>
        <v>47.451630626269264</v>
      </c>
      <c r="K216" t="str">
        <f t="shared" si="40"/>
        <v>no</v>
      </c>
      <c r="L216">
        <f t="shared" si="41"/>
        <v>0.77777777777777779</v>
      </c>
      <c r="M216">
        <v>3</v>
      </c>
      <c r="N216" s="2">
        <f t="shared" si="42"/>
        <v>95</v>
      </c>
      <c r="O216" s="3">
        <v>1</v>
      </c>
      <c r="P216" s="2">
        <f t="shared" si="43"/>
        <v>97</v>
      </c>
      <c r="Q216" s="3">
        <f t="shared" si="44"/>
        <v>4.4401261581332896E-2</v>
      </c>
      <c r="R216" s="3">
        <f t="shared" si="45"/>
        <v>4.3513236349706235</v>
      </c>
      <c r="S216" s="3" t="str">
        <f t="shared" si="46"/>
        <v>yes</v>
      </c>
      <c r="T216" s="3">
        <f t="shared" si="47"/>
        <v>3</v>
      </c>
    </row>
    <row r="217" spans="1:20">
      <c r="A217" t="s">
        <v>228</v>
      </c>
      <c r="B217" s="1" t="b">
        <f>FALSE()</f>
        <v>0</v>
      </c>
      <c r="C217" s="1" t="b">
        <f>FALSE()</f>
        <v>0</v>
      </c>
      <c r="D217">
        <v>36</v>
      </c>
      <c r="E217">
        <v>2</v>
      </c>
      <c r="F217">
        <f t="shared" si="36"/>
        <v>34</v>
      </c>
      <c r="G217" s="2">
        <v>3</v>
      </c>
      <c r="H217" s="2">
        <f t="shared" si="37"/>
        <v>33</v>
      </c>
      <c r="I217" s="3">
        <f t="shared" si="38"/>
        <v>0.54649359540658193</v>
      </c>
      <c r="J217" s="2">
        <f t="shared" si="39"/>
        <v>19.673769434636949</v>
      </c>
      <c r="K217" t="str">
        <f t="shared" si="40"/>
        <v>no</v>
      </c>
      <c r="L217">
        <f t="shared" si="41"/>
        <v>0.66666666666666663</v>
      </c>
      <c r="M217">
        <v>1</v>
      </c>
      <c r="N217" s="2">
        <f t="shared" si="42"/>
        <v>35</v>
      </c>
      <c r="O217" s="3">
        <v>1</v>
      </c>
      <c r="P217" s="2">
        <f t="shared" si="43"/>
        <v>35</v>
      </c>
      <c r="Q217" s="3">
        <f t="shared" si="44"/>
        <v>1</v>
      </c>
      <c r="R217" s="3">
        <f t="shared" si="45"/>
        <v>36</v>
      </c>
      <c r="S217" s="3" t="str">
        <f t="shared" si="46"/>
        <v>no</v>
      </c>
      <c r="T217" s="3">
        <f t="shared" si="47"/>
        <v>1</v>
      </c>
    </row>
    <row r="218" spans="1:20">
      <c r="A218" t="s">
        <v>229</v>
      </c>
      <c r="B218" s="1" t="b">
        <f>TRUE()</f>
        <v>1</v>
      </c>
      <c r="C218" s="1" t="b">
        <f>TRUE()</f>
        <v>1</v>
      </c>
      <c r="D218">
        <v>2252</v>
      </c>
      <c r="E218">
        <v>151</v>
      </c>
      <c r="F218">
        <f t="shared" si="36"/>
        <v>2101</v>
      </c>
      <c r="G218" s="2">
        <v>214</v>
      </c>
      <c r="H218" s="2">
        <f t="shared" si="37"/>
        <v>2038</v>
      </c>
      <c r="I218" s="3">
        <f t="shared" si="38"/>
        <v>5.9811391335459413E-6</v>
      </c>
      <c r="J218" s="2">
        <f t="shared" si="39"/>
        <v>1.3469525328745459E-2</v>
      </c>
      <c r="K218" t="str">
        <f t="shared" si="40"/>
        <v>no</v>
      </c>
      <c r="L218">
        <f t="shared" si="41"/>
        <v>0.70560747663551404</v>
      </c>
      <c r="M218">
        <v>37</v>
      </c>
      <c r="N218" s="2">
        <f t="shared" si="42"/>
        <v>2215</v>
      </c>
      <c r="O218" s="3">
        <v>34</v>
      </c>
      <c r="P218" s="2">
        <f t="shared" si="43"/>
        <v>2218</v>
      </c>
      <c r="Q218" s="3">
        <f t="shared" si="44"/>
        <v>0.60416237354151381</v>
      </c>
      <c r="R218" s="3">
        <f t="shared" si="45"/>
        <v>1360.5736652154892</v>
      </c>
      <c r="S218" s="3" t="str">
        <f t="shared" si="46"/>
        <v>yes</v>
      </c>
      <c r="T218" s="3">
        <f t="shared" si="47"/>
        <v>1.088235294117647</v>
      </c>
    </row>
    <row r="219" spans="1:20">
      <c r="A219" t="s">
        <v>230</v>
      </c>
      <c r="B219" s="1" t="b">
        <f>FALSE()</f>
        <v>0</v>
      </c>
      <c r="C219" s="1" t="b">
        <f>FALSE()</f>
        <v>0</v>
      </c>
      <c r="D219">
        <v>116</v>
      </c>
      <c r="E219">
        <v>11</v>
      </c>
      <c r="F219">
        <f t="shared" si="36"/>
        <v>105</v>
      </c>
      <c r="G219" s="2">
        <v>11</v>
      </c>
      <c r="H219" s="2">
        <f t="shared" si="37"/>
        <v>105</v>
      </c>
      <c r="I219" s="3">
        <f t="shared" si="38"/>
        <v>1</v>
      </c>
      <c r="J219" s="2">
        <f t="shared" si="39"/>
        <v>116</v>
      </c>
      <c r="K219" t="str">
        <f t="shared" si="40"/>
        <v>no</v>
      </c>
      <c r="L219">
        <f t="shared" si="41"/>
        <v>1</v>
      </c>
      <c r="M219">
        <v>1</v>
      </c>
      <c r="N219" s="2">
        <f t="shared" si="42"/>
        <v>115</v>
      </c>
      <c r="O219" s="3">
        <v>2</v>
      </c>
      <c r="P219" s="2">
        <f t="shared" si="43"/>
        <v>114</v>
      </c>
      <c r="Q219" s="3">
        <f t="shared" si="44"/>
        <v>0.4756709620371527</v>
      </c>
      <c r="R219" s="3">
        <f t="shared" si="45"/>
        <v>55.177831596309716</v>
      </c>
      <c r="S219" s="3" t="str">
        <f t="shared" si="46"/>
        <v>no</v>
      </c>
      <c r="T219" s="3">
        <f t="shared" si="47"/>
        <v>0.5</v>
      </c>
    </row>
    <row r="220" spans="1:20">
      <c r="A220" t="s">
        <v>231</v>
      </c>
      <c r="B220" s="1" t="b">
        <f>FALSE()</f>
        <v>0</v>
      </c>
      <c r="C220" s="1" t="b">
        <f>FALSE()</f>
        <v>0</v>
      </c>
      <c r="D220">
        <v>6</v>
      </c>
      <c r="E220">
        <v>1</v>
      </c>
      <c r="F220">
        <f t="shared" si="36"/>
        <v>5</v>
      </c>
      <c r="G220" s="2">
        <v>1</v>
      </c>
      <c r="H220" s="2">
        <f t="shared" si="37"/>
        <v>5</v>
      </c>
      <c r="I220" s="3">
        <f t="shared" si="38"/>
        <v>1</v>
      </c>
      <c r="J220" s="2">
        <f t="shared" si="39"/>
        <v>6</v>
      </c>
      <c r="K220" t="str">
        <f t="shared" si="40"/>
        <v>no</v>
      </c>
      <c r="L220">
        <f t="shared" si="41"/>
        <v>1</v>
      </c>
      <c r="M220">
        <v>0</v>
      </c>
      <c r="N220" s="2">
        <f t="shared" si="42"/>
        <v>6</v>
      </c>
      <c r="O220" s="3">
        <v>0</v>
      </c>
      <c r="P220" s="2">
        <f t="shared" si="43"/>
        <v>6</v>
      </c>
      <c r="Q220" s="4" t="s">
        <v>285</v>
      </c>
      <c r="R220" s="4" t="s">
        <v>285</v>
      </c>
      <c r="S220" s="3" t="str">
        <f t="shared" si="46"/>
        <v>no</v>
      </c>
      <c r="T220" s="2" t="s">
        <v>285</v>
      </c>
    </row>
    <row r="221" spans="1:20">
      <c r="A221" t="s">
        <v>232</v>
      </c>
      <c r="B221" s="4" t="b">
        <f>TRUE()</f>
        <v>1</v>
      </c>
      <c r="C221" s="4" t="b">
        <f>TRUE()</f>
        <v>1</v>
      </c>
      <c r="D221">
        <v>579</v>
      </c>
      <c r="E221">
        <v>34</v>
      </c>
      <c r="F221">
        <f t="shared" si="36"/>
        <v>545</v>
      </c>
      <c r="G221" s="2">
        <v>55</v>
      </c>
      <c r="H221" s="2">
        <f t="shared" si="37"/>
        <v>524</v>
      </c>
      <c r="I221" s="3">
        <f t="shared" si="38"/>
        <v>2.9152192885513986E-3</v>
      </c>
      <c r="J221" s="2">
        <f t="shared" si="39"/>
        <v>1.6879119680712598</v>
      </c>
      <c r="K221" t="str">
        <f t="shared" si="40"/>
        <v>no</v>
      </c>
      <c r="L221">
        <f t="shared" si="41"/>
        <v>0.61818181818181817</v>
      </c>
      <c r="M221">
        <v>5</v>
      </c>
      <c r="N221" s="2">
        <f t="shared" si="42"/>
        <v>574</v>
      </c>
      <c r="O221" s="3">
        <v>9</v>
      </c>
      <c r="P221" s="2">
        <f t="shared" si="43"/>
        <v>570</v>
      </c>
      <c r="Q221" s="3">
        <f t="shared" si="44"/>
        <v>0.17900711064229555</v>
      </c>
      <c r="R221" s="3">
        <f t="shared" si="45"/>
        <v>103.64511706188912</v>
      </c>
      <c r="S221" s="3" t="str">
        <f t="shared" si="46"/>
        <v>no</v>
      </c>
      <c r="T221" s="3">
        <f t="shared" si="47"/>
        <v>0.55555555555555558</v>
      </c>
    </row>
    <row r="222" spans="1:20">
      <c r="A222" t="s">
        <v>233</v>
      </c>
      <c r="B222" s="4" t="b">
        <f>TRUE()</f>
        <v>1</v>
      </c>
      <c r="C222" s="1" t="b">
        <f>FALSE()</f>
        <v>0</v>
      </c>
      <c r="D222">
        <v>387</v>
      </c>
      <c r="E222">
        <v>30</v>
      </c>
      <c r="F222">
        <f t="shared" si="36"/>
        <v>357</v>
      </c>
      <c r="G222" s="2">
        <v>37</v>
      </c>
      <c r="H222" s="2">
        <f t="shared" si="37"/>
        <v>350</v>
      </c>
      <c r="I222" s="3">
        <f t="shared" si="38"/>
        <v>0.22624332690640506</v>
      </c>
      <c r="J222" s="2">
        <f t="shared" si="39"/>
        <v>87.556167512778757</v>
      </c>
      <c r="K222" t="str">
        <f t="shared" si="40"/>
        <v>no</v>
      </c>
      <c r="L222">
        <f t="shared" si="41"/>
        <v>0.81081081081081086</v>
      </c>
      <c r="M222">
        <v>3</v>
      </c>
      <c r="N222" s="2">
        <f t="shared" si="42"/>
        <v>384</v>
      </c>
      <c r="O222" s="3">
        <v>6</v>
      </c>
      <c r="P222" s="2">
        <f t="shared" si="43"/>
        <v>381</v>
      </c>
      <c r="Q222" s="3">
        <f t="shared" si="44"/>
        <v>0.21707219133780781</v>
      </c>
      <c r="R222" s="3">
        <f t="shared" si="45"/>
        <v>84.006938047731623</v>
      </c>
      <c r="S222" s="3" t="str">
        <f t="shared" si="46"/>
        <v>no</v>
      </c>
      <c r="T222" s="3">
        <f t="shared" si="47"/>
        <v>0.5</v>
      </c>
    </row>
    <row r="223" spans="1:20">
      <c r="A223" t="s">
        <v>234</v>
      </c>
      <c r="B223" s="1" t="b">
        <f>TRUE()</f>
        <v>1</v>
      </c>
      <c r="C223" s="1" t="b">
        <f>TRUE()</f>
        <v>1</v>
      </c>
      <c r="D223">
        <v>870</v>
      </c>
      <c r="E223">
        <v>69</v>
      </c>
      <c r="F223">
        <f t="shared" si="36"/>
        <v>801</v>
      </c>
      <c r="G223" s="2">
        <v>83</v>
      </c>
      <c r="H223" s="2">
        <f t="shared" si="37"/>
        <v>787</v>
      </c>
      <c r="I223" s="3">
        <f t="shared" si="38"/>
        <v>0.10615876879597801</v>
      </c>
      <c r="J223" s="2">
        <f t="shared" si="39"/>
        <v>92.358128852500869</v>
      </c>
      <c r="K223" t="str">
        <f t="shared" si="40"/>
        <v>no</v>
      </c>
      <c r="L223">
        <f t="shared" si="41"/>
        <v>0.83132530120481929</v>
      </c>
      <c r="M223">
        <v>8</v>
      </c>
      <c r="N223" s="2">
        <f t="shared" si="42"/>
        <v>862</v>
      </c>
      <c r="O223" s="3">
        <v>13</v>
      </c>
      <c r="P223" s="2">
        <f t="shared" si="43"/>
        <v>857</v>
      </c>
      <c r="Q223" s="3">
        <f t="shared" si="44"/>
        <v>0.16234476455440811</v>
      </c>
      <c r="R223" s="3">
        <f t="shared" si="45"/>
        <v>141.23994516233506</v>
      </c>
      <c r="S223" s="3" t="str">
        <f t="shared" si="46"/>
        <v>no</v>
      </c>
      <c r="T223" s="3">
        <f t="shared" si="47"/>
        <v>0.61538461538461542</v>
      </c>
    </row>
    <row r="224" spans="1:20">
      <c r="A224" t="s">
        <v>235</v>
      </c>
      <c r="B224" s="1" t="b">
        <f>TRUE()</f>
        <v>1</v>
      </c>
      <c r="C224" s="1" t="b">
        <f>FALSE()</f>
        <v>0</v>
      </c>
      <c r="D224">
        <v>472</v>
      </c>
      <c r="E224">
        <v>38</v>
      </c>
      <c r="F224">
        <f t="shared" si="36"/>
        <v>434</v>
      </c>
      <c r="G224" s="2">
        <v>45</v>
      </c>
      <c r="H224" s="2">
        <f t="shared" si="37"/>
        <v>427</v>
      </c>
      <c r="I224" s="3">
        <f t="shared" si="38"/>
        <v>0.27259477640431912</v>
      </c>
      <c r="J224" s="2">
        <f t="shared" si="39"/>
        <v>128.66473446283862</v>
      </c>
      <c r="K224" t="str">
        <f t="shared" si="40"/>
        <v>no</v>
      </c>
      <c r="L224">
        <f t="shared" si="41"/>
        <v>0.84444444444444444</v>
      </c>
      <c r="M224">
        <v>4</v>
      </c>
      <c r="N224" s="2">
        <f t="shared" si="42"/>
        <v>468</v>
      </c>
      <c r="O224" s="3">
        <v>7</v>
      </c>
      <c r="P224" s="2">
        <f t="shared" si="43"/>
        <v>465</v>
      </c>
      <c r="Q224" s="3">
        <f t="shared" si="44"/>
        <v>0.25328936160650356</v>
      </c>
      <c r="R224" s="3">
        <f t="shared" si="45"/>
        <v>119.55257867826968</v>
      </c>
      <c r="S224" s="3" t="str">
        <f t="shared" si="46"/>
        <v>no</v>
      </c>
      <c r="T224" s="3">
        <f t="shared" si="47"/>
        <v>0.5714285714285714</v>
      </c>
    </row>
    <row r="225" spans="1:20">
      <c r="A225" t="s">
        <v>236</v>
      </c>
      <c r="B225" s="1" t="b">
        <f>TRUE()</f>
        <v>1</v>
      </c>
      <c r="C225" s="1" t="b">
        <f>FALSE()</f>
        <v>0</v>
      </c>
      <c r="D225">
        <v>380</v>
      </c>
      <c r="E225">
        <v>25</v>
      </c>
      <c r="F225">
        <f t="shared" si="36"/>
        <v>355</v>
      </c>
      <c r="G225" s="2">
        <v>36</v>
      </c>
      <c r="H225" s="2">
        <f t="shared" si="37"/>
        <v>344</v>
      </c>
      <c r="I225" s="3">
        <f t="shared" si="38"/>
        <v>5.399494999586181E-2</v>
      </c>
      <c r="J225" s="2">
        <f t="shared" si="39"/>
        <v>20.518080998427489</v>
      </c>
      <c r="K225" t="str">
        <f t="shared" si="40"/>
        <v>no</v>
      </c>
      <c r="L225">
        <f t="shared" si="41"/>
        <v>0.69444444444444442</v>
      </c>
      <c r="M225">
        <v>8</v>
      </c>
      <c r="N225" s="2">
        <f t="shared" si="42"/>
        <v>372</v>
      </c>
      <c r="O225" s="3">
        <v>6</v>
      </c>
      <c r="P225" s="2">
        <f t="shared" si="43"/>
        <v>374</v>
      </c>
      <c r="Q225" s="3">
        <f t="shared" si="44"/>
        <v>0.41049664312650347</v>
      </c>
      <c r="R225" s="3">
        <f t="shared" si="45"/>
        <v>155.98872438807132</v>
      </c>
      <c r="S225" s="3" t="str">
        <f t="shared" si="46"/>
        <v>yes</v>
      </c>
      <c r="T225" s="3">
        <f t="shared" si="47"/>
        <v>1.3333333333333333</v>
      </c>
    </row>
    <row r="226" spans="1:20">
      <c r="A226" t="s">
        <v>237</v>
      </c>
      <c r="B226" s="1" t="b">
        <f>TRUE()</f>
        <v>1</v>
      </c>
      <c r="C226" s="1" t="b">
        <f>FALSE()</f>
        <v>0</v>
      </c>
      <c r="D226">
        <v>128</v>
      </c>
      <c r="E226">
        <v>5</v>
      </c>
      <c r="F226">
        <f t="shared" si="36"/>
        <v>123</v>
      </c>
      <c r="G226" s="2">
        <v>12</v>
      </c>
      <c r="H226" s="2">
        <f t="shared" si="37"/>
        <v>116</v>
      </c>
      <c r="I226" s="3">
        <f t="shared" si="38"/>
        <v>3.3781135421108881E-2</v>
      </c>
      <c r="J226" s="2">
        <f t="shared" si="39"/>
        <v>4.3239853339019367</v>
      </c>
      <c r="K226" t="str">
        <f t="shared" si="40"/>
        <v>no</v>
      </c>
      <c r="L226">
        <f t="shared" si="41"/>
        <v>0.41666666666666669</v>
      </c>
      <c r="M226">
        <v>0</v>
      </c>
      <c r="N226" s="2">
        <f t="shared" si="42"/>
        <v>128</v>
      </c>
      <c r="O226" s="3">
        <v>2</v>
      </c>
      <c r="P226" s="2">
        <f t="shared" si="43"/>
        <v>126</v>
      </c>
      <c r="Q226" s="3">
        <f t="shared" si="44"/>
        <v>0.15404354654375091</v>
      </c>
      <c r="R226" s="3">
        <f t="shared" si="45"/>
        <v>19.717573957600116</v>
      </c>
      <c r="S226" s="3" t="str">
        <f t="shared" si="46"/>
        <v>no</v>
      </c>
      <c r="T226" s="3">
        <f t="shared" si="47"/>
        <v>0</v>
      </c>
    </row>
    <row r="227" spans="1:20">
      <c r="A227" t="s">
        <v>238</v>
      </c>
      <c r="B227" s="4" t="b">
        <f>TRUE()</f>
        <v>1</v>
      </c>
      <c r="C227" s="4" t="b">
        <f>TRUE()</f>
        <v>1</v>
      </c>
      <c r="D227">
        <v>132</v>
      </c>
      <c r="E227">
        <v>6</v>
      </c>
      <c r="F227">
        <f t="shared" si="36"/>
        <v>126</v>
      </c>
      <c r="G227" s="2">
        <v>13</v>
      </c>
      <c r="H227" s="2">
        <f t="shared" si="37"/>
        <v>119</v>
      </c>
      <c r="I227" s="3">
        <f t="shared" si="38"/>
        <v>4.0879682400447093E-2</v>
      </c>
      <c r="J227" s="2">
        <f t="shared" si="39"/>
        <v>5.3961180768590165</v>
      </c>
      <c r="K227" t="str">
        <f t="shared" si="40"/>
        <v>no</v>
      </c>
      <c r="L227">
        <f t="shared" si="41"/>
        <v>0.46153846153846156</v>
      </c>
      <c r="M227">
        <v>1</v>
      </c>
      <c r="N227" s="2">
        <f t="shared" si="42"/>
        <v>131</v>
      </c>
      <c r="O227" s="3">
        <v>2</v>
      </c>
      <c r="P227" s="2">
        <f t="shared" si="43"/>
        <v>130</v>
      </c>
      <c r="Q227" s="3">
        <f t="shared" si="44"/>
        <v>0.47613954843303485</v>
      </c>
      <c r="R227" s="3">
        <f t="shared" si="45"/>
        <v>62.850420393160604</v>
      </c>
      <c r="S227" s="3" t="str">
        <f t="shared" si="46"/>
        <v>no</v>
      </c>
      <c r="T227" s="3">
        <f t="shared" si="47"/>
        <v>0.5</v>
      </c>
    </row>
    <row r="228" spans="1:20">
      <c r="A228" t="s">
        <v>239</v>
      </c>
      <c r="B228" s="1" t="b">
        <f>TRUE()</f>
        <v>1</v>
      </c>
      <c r="C228" s="1" t="b">
        <f>TRUE()</f>
        <v>1</v>
      </c>
      <c r="D228">
        <v>7550</v>
      </c>
      <c r="E228">
        <v>358</v>
      </c>
      <c r="F228">
        <f t="shared" si="36"/>
        <v>7192</v>
      </c>
      <c r="G228" s="2">
        <v>719</v>
      </c>
      <c r="H228" s="2">
        <f t="shared" si="37"/>
        <v>6831</v>
      </c>
      <c r="I228" s="3">
        <f t="shared" si="38"/>
        <v>1.7684732139704769E-45</v>
      </c>
      <c r="J228" s="2">
        <f t="shared" si="39"/>
        <v>1.3351972765477099E-41</v>
      </c>
      <c r="K228" t="str">
        <f t="shared" si="40"/>
        <v>no</v>
      </c>
      <c r="L228">
        <f t="shared" si="41"/>
        <v>0.49791376912378305</v>
      </c>
      <c r="M228">
        <v>70</v>
      </c>
      <c r="N228" s="2">
        <f t="shared" si="42"/>
        <v>7480</v>
      </c>
      <c r="O228" s="3">
        <v>116</v>
      </c>
      <c r="P228" s="2">
        <f t="shared" si="43"/>
        <v>7434</v>
      </c>
      <c r="Q228" s="3">
        <f t="shared" si="44"/>
        <v>1.6760078417865025E-5</v>
      </c>
      <c r="R228" s="3">
        <f t="shared" si="45"/>
        <v>0.12653859205488094</v>
      </c>
      <c r="S228" s="3" t="str">
        <f t="shared" si="46"/>
        <v>no</v>
      </c>
      <c r="T228" s="3">
        <f t="shared" si="47"/>
        <v>0.60344827586206895</v>
      </c>
    </row>
    <row r="229" spans="1:20">
      <c r="A229" t="s">
        <v>240</v>
      </c>
      <c r="B229" s="1" t="b">
        <f>TRUE()</f>
        <v>1</v>
      </c>
      <c r="C229" s="1" t="b">
        <f>TRUE()</f>
        <v>1</v>
      </c>
      <c r="D229">
        <v>16784</v>
      </c>
      <c r="E229">
        <v>594</v>
      </c>
      <c r="F229">
        <f t="shared" si="36"/>
        <v>16190</v>
      </c>
      <c r="G229" s="2">
        <v>1598</v>
      </c>
      <c r="H229" s="2">
        <f t="shared" si="37"/>
        <v>15186</v>
      </c>
      <c r="I229" s="3">
        <f t="shared" si="38"/>
        <v>1.22941742366425E-153</v>
      </c>
      <c r="J229" s="2">
        <f t="shared" si="39"/>
        <v>2.0634542038780772E-149</v>
      </c>
      <c r="K229" t="str">
        <f t="shared" si="40"/>
        <v>no</v>
      </c>
      <c r="L229">
        <f t="shared" si="41"/>
        <v>0.37171464330413018</v>
      </c>
      <c r="M229">
        <v>119</v>
      </c>
      <c r="N229" s="2">
        <f t="shared" si="42"/>
        <v>16665</v>
      </c>
      <c r="O229" s="3">
        <v>257</v>
      </c>
      <c r="P229" s="2">
        <f t="shared" si="43"/>
        <v>16527</v>
      </c>
      <c r="Q229" s="3">
        <f t="shared" si="44"/>
        <v>4.1400345148626044E-18</v>
      </c>
      <c r="R229" s="3">
        <f t="shared" si="45"/>
        <v>6.948633929745395E-14</v>
      </c>
      <c r="S229" s="3" t="str">
        <f t="shared" si="46"/>
        <v>no</v>
      </c>
      <c r="T229" s="3">
        <f t="shared" si="47"/>
        <v>0.46303501945525294</v>
      </c>
    </row>
    <row r="230" spans="1:20">
      <c r="A230" t="s">
        <v>241</v>
      </c>
      <c r="B230" s="1" t="b">
        <f>TRUE()</f>
        <v>1</v>
      </c>
      <c r="C230" s="1" t="b">
        <f>TRUE()</f>
        <v>1</v>
      </c>
      <c r="D230">
        <v>12487</v>
      </c>
      <c r="E230">
        <v>531</v>
      </c>
      <c r="F230">
        <f t="shared" si="36"/>
        <v>11956</v>
      </c>
      <c r="G230" s="2">
        <v>1189</v>
      </c>
      <c r="H230" s="2">
        <f t="shared" si="37"/>
        <v>11298</v>
      </c>
      <c r="I230" s="3">
        <f t="shared" si="38"/>
        <v>1.6020310622038473E-89</v>
      </c>
      <c r="J230" s="2">
        <f t="shared" si="39"/>
        <v>2.0004561873739441E-85</v>
      </c>
      <c r="K230" t="str">
        <f t="shared" si="40"/>
        <v>no</v>
      </c>
      <c r="L230">
        <f t="shared" si="41"/>
        <v>0.44659377628259039</v>
      </c>
      <c r="M230">
        <v>107</v>
      </c>
      <c r="N230" s="2">
        <f t="shared" si="42"/>
        <v>12380</v>
      </c>
      <c r="O230" s="3">
        <v>191</v>
      </c>
      <c r="P230" s="2">
        <f t="shared" si="43"/>
        <v>12296</v>
      </c>
      <c r="Q230" s="3">
        <f t="shared" si="44"/>
        <v>9.065438887824739E-10</v>
      </c>
      <c r="R230" s="3">
        <f t="shared" si="45"/>
        <v>1.1320013539226752E-5</v>
      </c>
      <c r="S230" s="3" t="str">
        <f t="shared" si="46"/>
        <v>no</v>
      </c>
      <c r="T230" s="3">
        <f t="shared" si="47"/>
        <v>0.56020942408376961</v>
      </c>
    </row>
    <row r="231" spans="1:20">
      <c r="A231" t="s">
        <v>242</v>
      </c>
      <c r="B231" s="1" t="b">
        <f>TRUE()</f>
        <v>1</v>
      </c>
      <c r="C231" s="1" t="b">
        <f>FALSE()</f>
        <v>0</v>
      </c>
      <c r="D231">
        <v>2</v>
      </c>
      <c r="E231">
        <v>0</v>
      </c>
      <c r="F231">
        <f t="shared" si="36"/>
        <v>2</v>
      </c>
      <c r="G231" s="2">
        <v>0</v>
      </c>
      <c r="H231" s="2">
        <f t="shared" si="37"/>
        <v>2</v>
      </c>
      <c r="I231" s="4" t="s">
        <v>285</v>
      </c>
      <c r="J231" s="4" t="s">
        <v>285</v>
      </c>
      <c r="K231" t="str">
        <f t="shared" si="40"/>
        <v>no</v>
      </c>
      <c r="L231" s="4" t="s">
        <v>285</v>
      </c>
      <c r="M231">
        <v>0</v>
      </c>
      <c r="N231" s="2">
        <f t="shared" si="42"/>
        <v>2</v>
      </c>
      <c r="O231" s="3">
        <v>0</v>
      </c>
      <c r="P231" s="2">
        <f t="shared" si="43"/>
        <v>2</v>
      </c>
      <c r="Q231" s="4" t="s">
        <v>285</v>
      </c>
      <c r="R231" s="4" t="s">
        <v>285</v>
      </c>
      <c r="S231" s="3" t="str">
        <f t="shared" si="46"/>
        <v>no</v>
      </c>
      <c r="T231" s="2" t="s">
        <v>285</v>
      </c>
    </row>
    <row r="232" spans="1:20">
      <c r="A232" t="s">
        <v>243</v>
      </c>
      <c r="B232" s="1" t="b">
        <f>TRUE()</f>
        <v>1</v>
      </c>
      <c r="C232" s="1" t="b">
        <f>TRUE()</f>
        <v>1</v>
      </c>
      <c r="D232">
        <v>93</v>
      </c>
      <c r="E232">
        <v>3</v>
      </c>
      <c r="F232">
        <f t="shared" si="36"/>
        <v>90</v>
      </c>
      <c r="G232" s="2">
        <v>9</v>
      </c>
      <c r="H232" s="2">
        <f t="shared" si="37"/>
        <v>84</v>
      </c>
      <c r="I232" s="3">
        <f t="shared" si="38"/>
        <v>3.5342077035654083E-2</v>
      </c>
      <c r="J232" s="2">
        <f t="shared" si="39"/>
        <v>3.2868131643158298</v>
      </c>
      <c r="K232" t="str">
        <f t="shared" si="40"/>
        <v>no</v>
      </c>
      <c r="L232">
        <f t="shared" si="41"/>
        <v>0.33333333333333331</v>
      </c>
      <c r="M232">
        <v>1</v>
      </c>
      <c r="N232" s="2">
        <f t="shared" si="42"/>
        <v>92</v>
      </c>
      <c r="O232" s="3">
        <v>1</v>
      </c>
      <c r="P232" s="2">
        <f t="shared" si="43"/>
        <v>92</v>
      </c>
      <c r="Q232" s="3">
        <f t="shared" si="44"/>
        <v>1</v>
      </c>
      <c r="R232" s="3">
        <f t="shared" si="45"/>
        <v>93</v>
      </c>
      <c r="S232" s="3" t="str">
        <f t="shared" si="46"/>
        <v>no</v>
      </c>
      <c r="T232" s="3">
        <f t="shared" si="47"/>
        <v>1</v>
      </c>
    </row>
    <row r="233" spans="1:20">
      <c r="A233" t="s">
        <v>244</v>
      </c>
      <c r="B233" s="1" t="b">
        <f>TRUE()</f>
        <v>1</v>
      </c>
      <c r="C233" s="1" t="b">
        <f>FALSE()</f>
        <v>0</v>
      </c>
      <c r="D233">
        <v>72</v>
      </c>
      <c r="E233">
        <v>3</v>
      </c>
      <c r="F233">
        <f t="shared" si="36"/>
        <v>69</v>
      </c>
      <c r="G233" s="2">
        <v>7</v>
      </c>
      <c r="H233" s="2">
        <f t="shared" si="37"/>
        <v>65</v>
      </c>
      <c r="I233" s="3">
        <f t="shared" si="38"/>
        <v>0.11156805877144087</v>
      </c>
      <c r="J233" s="2">
        <f t="shared" si="39"/>
        <v>8.0329002315437421</v>
      </c>
      <c r="K233" t="str">
        <f t="shared" si="40"/>
        <v>no</v>
      </c>
      <c r="L233">
        <f t="shared" si="41"/>
        <v>0.42857142857142855</v>
      </c>
      <c r="M233">
        <v>0</v>
      </c>
      <c r="N233" s="2">
        <f t="shared" si="42"/>
        <v>72</v>
      </c>
      <c r="O233" s="3">
        <v>1</v>
      </c>
      <c r="P233" s="2">
        <f t="shared" si="43"/>
        <v>71</v>
      </c>
      <c r="Q233" s="3">
        <f t="shared" si="44"/>
        <v>0.31392630211928479</v>
      </c>
      <c r="R233" s="3">
        <f t="shared" si="45"/>
        <v>22.602693752588504</v>
      </c>
      <c r="S233" s="3" t="str">
        <f t="shared" si="46"/>
        <v>no</v>
      </c>
      <c r="T233" s="3">
        <f t="shared" si="47"/>
        <v>0</v>
      </c>
    </row>
    <row r="234" spans="1:20">
      <c r="A234" t="s">
        <v>245</v>
      </c>
      <c r="B234" s="1" t="b">
        <f>TRUE()</f>
        <v>1</v>
      </c>
      <c r="C234" s="1" t="b">
        <f>FALSE()</f>
        <v>0</v>
      </c>
      <c r="D234">
        <v>2207</v>
      </c>
      <c r="E234">
        <v>161</v>
      </c>
      <c r="F234">
        <f t="shared" si="36"/>
        <v>2046</v>
      </c>
      <c r="G234" s="2">
        <v>210</v>
      </c>
      <c r="H234" s="2">
        <f t="shared" si="37"/>
        <v>1997</v>
      </c>
      <c r="I234" s="3">
        <f t="shared" si="38"/>
        <v>3.7846227153638331E-4</v>
      </c>
      <c r="J234" s="2">
        <f t="shared" si="39"/>
        <v>0.83526623328079797</v>
      </c>
      <c r="K234" t="str">
        <f t="shared" si="40"/>
        <v>no</v>
      </c>
      <c r="L234">
        <f t="shared" si="41"/>
        <v>0.76666666666666672</v>
      </c>
      <c r="M234">
        <v>29</v>
      </c>
      <c r="N234" s="2">
        <f t="shared" si="42"/>
        <v>2178</v>
      </c>
      <c r="O234" s="3">
        <v>34</v>
      </c>
      <c r="P234" s="2">
        <f t="shared" si="43"/>
        <v>2173</v>
      </c>
      <c r="Q234" s="3">
        <f t="shared" si="44"/>
        <v>0.38749159852742493</v>
      </c>
      <c r="R234" s="3">
        <f t="shared" si="45"/>
        <v>855.19395795002686</v>
      </c>
      <c r="S234" s="3" t="str">
        <f t="shared" si="46"/>
        <v>no</v>
      </c>
      <c r="T234" s="3">
        <f t="shared" si="47"/>
        <v>0.8529411764705882</v>
      </c>
    </row>
    <row r="235" spans="1:20">
      <c r="A235" t="s">
        <v>246</v>
      </c>
      <c r="B235" s="1" t="b">
        <f>TRUE()</f>
        <v>1</v>
      </c>
      <c r="C235" s="1" t="b">
        <f>FALSE()</f>
        <v>0</v>
      </c>
      <c r="D235">
        <v>10954</v>
      </c>
      <c r="E235">
        <v>557</v>
      </c>
      <c r="F235">
        <f t="shared" si="36"/>
        <v>10397</v>
      </c>
      <c r="G235" s="2">
        <v>1043</v>
      </c>
      <c r="H235" s="2">
        <f t="shared" si="37"/>
        <v>9911</v>
      </c>
      <c r="I235" s="3">
        <f t="shared" si="38"/>
        <v>2.2450094967648902E-56</v>
      </c>
      <c r="J235" s="2">
        <f t="shared" si="39"/>
        <v>2.4591834027562607E-52</v>
      </c>
      <c r="K235" t="str">
        <f t="shared" si="40"/>
        <v>no</v>
      </c>
      <c r="L235">
        <f t="shared" si="41"/>
        <v>0.53403643336529238</v>
      </c>
      <c r="M235">
        <v>97</v>
      </c>
      <c r="N235" s="2">
        <f t="shared" si="42"/>
        <v>10857</v>
      </c>
      <c r="O235" s="3">
        <v>168</v>
      </c>
      <c r="P235" s="2">
        <f t="shared" si="43"/>
        <v>10786</v>
      </c>
      <c r="Q235" s="3">
        <f t="shared" si="44"/>
        <v>3.3849022742047946E-8</v>
      </c>
      <c r="R235" s="3">
        <f t="shared" si="45"/>
        <v>3.707821951163932E-4</v>
      </c>
      <c r="S235" s="3" t="str">
        <f t="shared" si="46"/>
        <v>no</v>
      </c>
      <c r="T235" s="3">
        <f t="shared" si="47"/>
        <v>0.57738095238095233</v>
      </c>
    </row>
    <row r="236" spans="1:20">
      <c r="A236" t="s">
        <v>247</v>
      </c>
      <c r="B236" s="1" t="b">
        <f>TRUE()</f>
        <v>1</v>
      </c>
      <c r="C236" s="1" t="b">
        <f>FALSE()</f>
        <v>0</v>
      </c>
      <c r="D236">
        <v>228</v>
      </c>
      <c r="E236">
        <v>17</v>
      </c>
      <c r="F236">
        <f t="shared" si="36"/>
        <v>211</v>
      </c>
      <c r="G236" s="2">
        <v>22</v>
      </c>
      <c r="H236" s="2">
        <f t="shared" si="37"/>
        <v>206</v>
      </c>
      <c r="I236" s="3">
        <f t="shared" si="38"/>
        <v>0.26208256268689983</v>
      </c>
      <c r="J236" s="2">
        <f t="shared" si="39"/>
        <v>59.754824292613165</v>
      </c>
      <c r="K236" t="str">
        <f t="shared" si="40"/>
        <v>no</v>
      </c>
      <c r="L236">
        <f t="shared" si="41"/>
        <v>0.77272727272727271</v>
      </c>
      <c r="M236">
        <v>2</v>
      </c>
      <c r="N236" s="2">
        <f t="shared" si="42"/>
        <v>226</v>
      </c>
      <c r="O236" s="3">
        <v>3</v>
      </c>
      <c r="P236" s="2">
        <f t="shared" si="43"/>
        <v>225</v>
      </c>
      <c r="Q236" s="3">
        <f t="shared" si="44"/>
        <v>0.56111474783681936</v>
      </c>
      <c r="R236" s="3">
        <f t="shared" si="45"/>
        <v>127.93416250679482</v>
      </c>
      <c r="S236" s="3" t="str">
        <f t="shared" si="46"/>
        <v>no</v>
      </c>
      <c r="T236" s="3">
        <f t="shared" si="47"/>
        <v>0.66666666666666663</v>
      </c>
    </row>
    <row r="237" spans="1:20">
      <c r="A237" t="s">
        <v>248</v>
      </c>
      <c r="B237" s="1" t="b">
        <f>TRUE()</f>
        <v>1</v>
      </c>
      <c r="C237" s="1" t="b">
        <f>TRUE()</f>
        <v>1</v>
      </c>
      <c r="D237">
        <v>434</v>
      </c>
      <c r="E237">
        <v>29</v>
      </c>
      <c r="F237">
        <f t="shared" si="36"/>
        <v>405</v>
      </c>
      <c r="G237" s="2">
        <v>41</v>
      </c>
      <c r="H237" s="2">
        <f t="shared" si="37"/>
        <v>393</v>
      </c>
      <c r="I237" s="3">
        <f t="shared" si="38"/>
        <v>4.8905108177545356E-2</v>
      </c>
      <c r="J237" s="2">
        <f t="shared" si="39"/>
        <v>21.224816949054684</v>
      </c>
      <c r="K237" t="str">
        <f t="shared" si="40"/>
        <v>no</v>
      </c>
      <c r="L237">
        <f t="shared" si="41"/>
        <v>0.70731707317073167</v>
      </c>
      <c r="M237">
        <v>6</v>
      </c>
      <c r="N237" s="2">
        <f t="shared" si="42"/>
        <v>428</v>
      </c>
      <c r="O237" s="3">
        <v>7</v>
      </c>
      <c r="P237" s="2">
        <f t="shared" si="43"/>
        <v>427</v>
      </c>
      <c r="Q237" s="3">
        <f t="shared" si="44"/>
        <v>0.70316618585548851</v>
      </c>
      <c r="R237" s="3">
        <f t="shared" si="45"/>
        <v>305.17412466128201</v>
      </c>
      <c r="S237" s="3" t="str">
        <f t="shared" si="46"/>
        <v>no</v>
      </c>
      <c r="T237" s="3">
        <f t="shared" si="47"/>
        <v>0.8571428571428571</v>
      </c>
    </row>
    <row r="238" spans="1:20">
      <c r="A238" t="s">
        <v>249</v>
      </c>
      <c r="B238" s="1" t="b">
        <f>TRUE()</f>
        <v>1</v>
      </c>
      <c r="C238" s="1" t="b">
        <f>FALSE()</f>
        <v>0</v>
      </c>
      <c r="D238">
        <v>136</v>
      </c>
      <c r="E238">
        <v>11</v>
      </c>
      <c r="F238">
        <f t="shared" si="36"/>
        <v>125</v>
      </c>
      <c r="G238" s="2">
        <v>13</v>
      </c>
      <c r="H238" s="2">
        <f t="shared" si="37"/>
        <v>123</v>
      </c>
      <c r="I238" s="3">
        <f t="shared" si="38"/>
        <v>0.55970651189655918</v>
      </c>
      <c r="J238" s="2">
        <f t="shared" si="39"/>
        <v>76.120085617932048</v>
      </c>
      <c r="K238" t="str">
        <f t="shared" si="40"/>
        <v>no</v>
      </c>
      <c r="L238">
        <f t="shared" si="41"/>
        <v>0.84615384615384615</v>
      </c>
      <c r="M238">
        <v>2</v>
      </c>
      <c r="N238" s="2">
        <f t="shared" si="42"/>
        <v>134</v>
      </c>
      <c r="O238" s="3">
        <v>2</v>
      </c>
      <c r="P238" s="2">
        <f t="shared" si="43"/>
        <v>134</v>
      </c>
      <c r="Q238" s="3">
        <f t="shared" si="44"/>
        <v>1</v>
      </c>
      <c r="R238" s="3">
        <f t="shared" si="45"/>
        <v>136</v>
      </c>
      <c r="S238" s="3" t="str">
        <f t="shared" si="46"/>
        <v>no</v>
      </c>
      <c r="T238" s="3">
        <f t="shared" si="47"/>
        <v>1</v>
      </c>
    </row>
    <row r="239" spans="1:20">
      <c r="A239" t="s">
        <v>250</v>
      </c>
      <c r="B239" s="1" t="b">
        <f>TRUE()</f>
        <v>1</v>
      </c>
      <c r="C239" s="1" t="b">
        <f>FALSE()</f>
        <v>0</v>
      </c>
      <c r="D239">
        <v>29</v>
      </c>
      <c r="E239">
        <v>4</v>
      </c>
      <c r="F239">
        <f t="shared" si="36"/>
        <v>25</v>
      </c>
      <c r="G239" s="2">
        <v>3</v>
      </c>
      <c r="H239" s="2">
        <f t="shared" si="37"/>
        <v>26</v>
      </c>
      <c r="I239" s="3">
        <f t="shared" si="38"/>
        <v>0.5420275311389473</v>
      </c>
      <c r="J239" s="2">
        <f t="shared" si="39"/>
        <v>15.718798403029473</v>
      </c>
      <c r="K239" t="str">
        <f t="shared" si="40"/>
        <v>yes</v>
      </c>
      <c r="L239">
        <f t="shared" si="41"/>
        <v>1.3333333333333333</v>
      </c>
      <c r="M239">
        <v>0</v>
      </c>
      <c r="N239" s="2">
        <f t="shared" si="42"/>
        <v>29</v>
      </c>
      <c r="O239" s="3">
        <v>0</v>
      </c>
      <c r="P239" s="2">
        <f t="shared" si="43"/>
        <v>29</v>
      </c>
      <c r="Q239" s="4" t="s">
        <v>285</v>
      </c>
      <c r="R239" s="4" t="s">
        <v>285</v>
      </c>
      <c r="S239" s="3" t="str">
        <f t="shared" si="46"/>
        <v>no</v>
      </c>
      <c r="T239" s="2" t="s">
        <v>285</v>
      </c>
    </row>
    <row r="240" spans="1:20">
      <c r="A240" t="s">
        <v>251</v>
      </c>
      <c r="B240" s="1" t="b">
        <f>TRUE()</f>
        <v>1</v>
      </c>
      <c r="C240" s="1" t="b">
        <f>FALSE()</f>
        <v>0</v>
      </c>
      <c r="D240">
        <v>650</v>
      </c>
      <c r="E240">
        <v>38</v>
      </c>
      <c r="F240">
        <f t="shared" si="36"/>
        <v>612</v>
      </c>
      <c r="G240" s="2">
        <v>62</v>
      </c>
      <c r="H240" s="2">
        <f t="shared" si="37"/>
        <v>588</v>
      </c>
      <c r="I240" s="3">
        <f t="shared" si="38"/>
        <v>1.3521707506948077E-3</v>
      </c>
      <c r="J240" s="2">
        <f t="shared" si="39"/>
        <v>0.87891098795162503</v>
      </c>
      <c r="K240" t="str">
        <f t="shared" si="40"/>
        <v>no</v>
      </c>
      <c r="L240">
        <f t="shared" si="41"/>
        <v>0.61290322580645162</v>
      </c>
      <c r="M240">
        <v>8</v>
      </c>
      <c r="N240" s="2">
        <f t="shared" si="42"/>
        <v>642</v>
      </c>
      <c r="O240" s="3">
        <v>10</v>
      </c>
      <c r="P240" s="2">
        <f t="shared" si="43"/>
        <v>640</v>
      </c>
      <c r="Q240" s="3">
        <f t="shared" si="44"/>
        <v>0.52387902019468413</v>
      </c>
      <c r="R240" s="3">
        <f t="shared" si="45"/>
        <v>340.52136312654466</v>
      </c>
      <c r="S240" s="3" t="str">
        <f t="shared" si="46"/>
        <v>no</v>
      </c>
      <c r="T240" s="3">
        <f t="shared" si="47"/>
        <v>0.8</v>
      </c>
    </row>
    <row r="241" spans="1:20">
      <c r="A241" t="s">
        <v>252</v>
      </c>
      <c r="B241" s="1" t="b">
        <f>TRUE()</f>
        <v>1</v>
      </c>
      <c r="C241" s="1" t="b">
        <f>FALSE()</f>
        <v>0</v>
      </c>
      <c r="D241">
        <v>1712</v>
      </c>
      <c r="E241">
        <v>104</v>
      </c>
      <c r="F241">
        <f t="shared" si="36"/>
        <v>1608</v>
      </c>
      <c r="G241" s="2">
        <v>163</v>
      </c>
      <c r="H241" s="2">
        <f t="shared" si="37"/>
        <v>1549</v>
      </c>
      <c r="I241" s="3">
        <f t="shared" si="38"/>
        <v>1.1839757595040797E-6</v>
      </c>
      <c r="J241" s="2">
        <f t="shared" si="39"/>
        <v>2.0269665002709846E-3</v>
      </c>
      <c r="K241" t="str">
        <f t="shared" si="40"/>
        <v>no</v>
      </c>
      <c r="L241">
        <f t="shared" si="41"/>
        <v>0.6380368098159509</v>
      </c>
      <c r="M241">
        <v>18</v>
      </c>
      <c r="N241" s="2">
        <f t="shared" si="42"/>
        <v>1694</v>
      </c>
      <c r="O241" s="3">
        <v>26</v>
      </c>
      <c r="P241" s="2">
        <f t="shared" si="43"/>
        <v>1686</v>
      </c>
      <c r="Q241" s="3">
        <f t="shared" si="44"/>
        <v>0.11388258408310782</v>
      </c>
      <c r="R241" s="3">
        <f t="shared" si="45"/>
        <v>194.96698395028059</v>
      </c>
      <c r="S241" s="3" t="str">
        <f t="shared" si="46"/>
        <v>no</v>
      </c>
      <c r="T241" s="3">
        <f t="shared" si="47"/>
        <v>0.69230769230769229</v>
      </c>
    </row>
    <row r="242" spans="1:20">
      <c r="A242" t="s">
        <v>253</v>
      </c>
      <c r="B242" s="1" t="b">
        <f>TRUE()</f>
        <v>1</v>
      </c>
      <c r="C242" s="1" t="b">
        <f>TRUE()</f>
        <v>1</v>
      </c>
      <c r="D242">
        <v>498</v>
      </c>
      <c r="E242">
        <v>43</v>
      </c>
      <c r="F242">
        <f t="shared" si="36"/>
        <v>455</v>
      </c>
      <c r="G242" s="2">
        <v>47</v>
      </c>
      <c r="H242" s="2">
        <f t="shared" si="37"/>
        <v>451</v>
      </c>
      <c r="I242" s="3">
        <f t="shared" si="38"/>
        <v>0.53980448295309924</v>
      </c>
      <c r="J242" s="2">
        <f t="shared" si="39"/>
        <v>268.82263251064342</v>
      </c>
      <c r="K242" t="str">
        <f t="shared" si="40"/>
        <v>no</v>
      </c>
      <c r="L242">
        <f t="shared" si="41"/>
        <v>0.91489361702127658</v>
      </c>
      <c r="M242">
        <v>12</v>
      </c>
      <c r="N242" s="2">
        <f t="shared" si="42"/>
        <v>486</v>
      </c>
      <c r="O242" s="3">
        <v>8</v>
      </c>
      <c r="P242" s="2">
        <f t="shared" si="43"/>
        <v>490</v>
      </c>
      <c r="Q242" s="3">
        <f t="shared" si="44"/>
        <v>0.15395165791341084</v>
      </c>
      <c r="R242" s="3">
        <f t="shared" si="45"/>
        <v>76.667925640878593</v>
      </c>
      <c r="S242" s="3" t="str">
        <f t="shared" si="46"/>
        <v>yes</v>
      </c>
      <c r="T242" s="3">
        <f t="shared" si="47"/>
        <v>1.5</v>
      </c>
    </row>
    <row r="243" spans="1:20">
      <c r="A243" t="s">
        <v>254</v>
      </c>
      <c r="B243" s="1" t="b">
        <f>TRUE()</f>
        <v>1</v>
      </c>
      <c r="C243" s="1" t="b">
        <f>FALSE()</f>
        <v>0</v>
      </c>
      <c r="D243">
        <v>17</v>
      </c>
      <c r="E243">
        <v>0</v>
      </c>
      <c r="F243">
        <f t="shared" si="36"/>
        <v>17</v>
      </c>
      <c r="G243" s="2">
        <v>2</v>
      </c>
      <c r="H243" s="2">
        <f t="shared" si="37"/>
        <v>15</v>
      </c>
      <c r="I243" s="3">
        <f t="shared" si="38"/>
        <v>0.13218393815323812</v>
      </c>
      <c r="J243" s="2">
        <f t="shared" si="39"/>
        <v>2.247126948605048</v>
      </c>
      <c r="K243" t="str">
        <f t="shared" si="40"/>
        <v>no</v>
      </c>
      <c r="L243">
        <f t="shared" si="41"/>
        <v>0</v>
      </c>
      <c r="M243">
        <v>0</v>
      </c>
      <c r="N243" s="2">
        <f t="shared" si="42"/>
        <v>17</v>
      </c>
      <c r="O243" s="3">
        <v>0</v>
      </c>
      <c r="P243" s="2">
        <f t="shared" si="43"/>
        <v>17</v>
      </c>
      <c r="Q243" s="4" t="s">
        <v>285</v>
      </c>
      <c r="R243" s="4" t="s">
        <v>285</v>
      </c>
      <c r="S243" s="3" t="str">
        <f t="shared" si="46"/>
        <v>no</v>
      </c>
      <c r="T243" s="2" t="s">
        <v>285</v>
      </c>
    </row>
    <row r="244" spans="1:20">
      <c r="A244" t="s">
        <v>255</v>
      </c>
      <c r="B244" s="1" t="b">
        <f>TRUE()</f>
        <v>1</v>
      </c>
      <c r="C244" s="1" t="b">
        <f>FALSE()</f>
        <v>0</v>
      </c>
      <c r="D244">
        <v>105</v>
      </c>
      <c r="E244">
        <v>6</v>
      </c>
      <c r="F244">
        <f t="shared" si="36"/>
        <v>99</v>
      </c>
      <c r="G244" s="2">
        <v>10</v>
      </c>
      <c r="H244" s="2">
        <f t="shared" si="37"/>
        <v>95</v>
      </c>
      <c r="I244" s="3">
        <f t="shared" si="38"/>
        <v>0.18357760697256939</v>
      </c>
      <c r="J244" s="2">
        <f t="shared" si="39"/>
        <v>19.275648732119787</v>
      </c>
      <c r="K244" t="str">
        <f t="shared" si="40"/>
        <v>no</v>
      </c>
      <c r="L244">
        <f t="shared" si="41"/>
        <v>0.6</v>
      </c>
      <c r="M244">
        <v>0</v>
      </c>
      <c r="N244" s="2">
        <f t="shared" si="42"/>
        <v>105</v>
      </c>
      <c r="O244" s="3">
        <v>2</v>
      </c>
      <c r="P244" s="2">
        <f t="shared" si="43"/>
        <v>103</v>
      </c>
      <c r="Q244" s="3">
        <f t="shared" si="44"/>
        <v>0.15332704055929752</v>
      </c>
      <c r="R244" s="3">
        <f t="shared" si="45"/>
        <v>16.099339258726239</v>
      </c>
      <c r="S244" s="3" t="str">
        <f t="shared" si="46"/>
        <v>no</v>
      </c>
      <c r="T244" s="3">
        <f t="shared" si="47"/>
        <v>0</v>
      </c>
    </row>
    <row r="245" spans="1:20">
      <c r="A245" t="s">
        <v>256</v>
      </c>
      <c r="B245" s="1" t="b">
        <f>TRUE()</f>
        <v>1</v>
      </c>
      <c r="C245" s="1" t="b">
        <f>FALSE()</f>
        <v>0</v>
      </c>
      <c r="D245">
        <v>395</v>
      </c>
      <c r="E245">
        <v>32</v>
      </c>
      <c r="F245">
        <f t="shared" si="36"/>
        <v>363</v>
      </c>
      <c r="G245" s="2">
        <v>38</v>
      </c>
      <c r="H245" s="2">
        <f t="shared" si="37"/>
        <v>357</v>
      </c>
      <c r="I245" s="3">
        <f t="shared" si="38"/>
        <v>0.30591998710319024</v>
      </c>
      <c r="J245" s="2">
        <f t="shared" si="39"/>
        <v>120.83839490576014</v>
      </c>
      <c r="K245" t="str">
        <f t="shared" si="40"/>
        <v>no</v>
      </c>
      <c r="L245">
        <f t="shared" si="41"/>
        <v>0.84210526315789469</v>
      </c>
      <c r="M245">
        <v>4</v>
      </c>
      <c r="N245" s="2">
        <f t="shared" si="42"/>
        <v>391</v>
      </c>
      <c r="O245" s="3">
        <v>6</v>
      </c>
      <c r="P245" s="2">
        <f t="shared" si="43"/>
        <v>389</v>
      </c>
      <c r="Q245" s="3">
        <f t="shared" si="44"/>
        <v>0.41063915576714866</v>
      </c>
      <c r="R245" s="3">
        <f t="shared" si="45"/>
        <v>162.20246652802371</v>
      </c>
      <c r="S245" s="3" t="str">
        <f t="shared" si="46"/>
        <v>no</v>
      </c>
      <c r="T245" s="3">
        <f t="shared" si="47"/>
        <v>0.66666666666666663</v>
      </c>
    </row>
    <row r="246" spans="1:20">
      <c r="A246" t="s">
        <v>257</v>
      </c>
      <c r="B246" s="1" t="b">
        <f>TRUE()</f>
        <v>1</v>
      </c>
      <c r="C246" s="1" t="b">
        <f>TRUE()</f>
        <v>1</v>
      </c>
      <c r="D246">
        <v>271</v>
      </c>
      <c r="E246">
        <v>27</v>
      </c>
      <c r="F246">
        <f t="shared" si="36"/>
        <v>244</v>
      </c>
      <c r="G246" s="2">
        <v>26</v>
      </c>
      <c r="H246" s="2">
        <f t="shared" si="37"/>
        <v>245</v>
      </c>
      <c r="I246" s="3">
        <f t="shared" si="38"/>
        <v>0.83658785327994967</v>
      </c>
      <c r="J246" s="2">
        <f t="shared" si="39"/>
        <v>226.71530823886636</v>
      </c>
      <c r="K246" t="str">
        <f t="shared" si="40"/>
        <v>yes</v>
      </c>
      <c r="L246">
        <f t="shared" si="41"/>
        <v>1.0384615384615385</v>
      </c>
      <c r="M246">
        <v>3</v>
      </c>
      <c r="N246" s="2">
        <f t="shared" si="42"/>
        <v>268</v>
      </c>
      <c r="O246" s="3">
        <v>4</v>
      </c>
      <c r="P246" s="2">
        <f t="shared" si="43"/>
        <v>267</v>
      </c>
      <c r="Q246" s="3">
        <f t="shared" si="44"/>
        <v>0.61445014334378611</v>
      </c>
      <c r="R246" s="3">
        <f t="shared" si="45"/>
        <v>166.51598884616604</v>
      </c>
      <c r="S246" s="3" t="str">
        <f t="shared" si="46"/>
        <v>no</v>
      </c>
      <c r="T246" s="3">
        <f t="shared" si="47"/>
        <v>0.75</v>
      </c>
    </row>
    <row r="247" spans="1:20">
      <c r="A247" t="s">
        <v>258</v>
      </c>
      <c r="B247" s="4" t="b">
        <f>TRUE()</f>
        <v>1</v>
      </c>
      <c r="C247" s="1" t="b">
        <f>FALSE()</f>
        <v>0</v>
      </c>
      <c r="D247">
        <v>6</v>
      </c>
      <c r="E247">
        <v>0</v>
      </c>
      <c r="F247">
        <f t="shared" si="36"/>
        <v>6</v>
      </c>
      <c r="G247" s="2">
        <v>1</v>
      </c>
      <c r="H247" s="2">
        <f t="shared" si="37"/>
        <v>5</v>
      </c>
      <c r="I247" s="3">
        <f t="shared" si="38"/>
        <v>0.27332167829229809</v>
      </c>
      <c r="J247" s="2">
        <f t="shared" si="39"/>
        <v>1.6399300697537886</v>
      </c>
      <c r="K247" t="str">
        <f t="shared" si="40"/>
        <v>no</v>
      </c>
      <c r="L247">
        <f t="shared" si="41"/>
        <v>0</v>
      </c>
      <c r="M247">
        <v>0</v>
      </c>
      <c r="N247" s="2">
        <f t="shared" si="42"/>
        <v>6</v>
      </c>
      <c r="O247" s="3">
        <v>0</v>
      </c>
      <c r="P247" s="2">
        <f t="shared" si="43"/>
        <v>6</v>
      </c>
      <c r="Q247" s="4" t="s">
        <v>285</v>
      </c>
      <c r="R247" s="4" t="s">
        <v>285</v>
      </c>
      <c r="S247" s="3" t="str">
        <f t="shared" si="46"/>
        <v>no</v>
      </c>
      <c r="T247" s="2" t="s">
        <v>285</v>
      </c>
    </row>
    <row r="248" spans="1:20">
      <c r="A248" t="s">
        <v>259</v>
      </c>
      <c r="B248" s="4" t="b">
        <f>TRUE()</f>
        <v>1</v>
      </c>
      <c r="C248" s="1" t="b">
        <f>FALSE()</f>
        <v>0</v>
      </c>
      <c r="D248">
        <v>40</v>
      </c>
      <c r="E248">
        <v>2</v>
      </c>
      <c r="F248">
        <f t="shared" si="36"/>
        <v>38</v>
      </c>
      <c r="G248" s="2">
        <v>4</v>
      </c>
      <c r="H248" s="2">
        <f t="shared" si="37"/>
        <v>36</v>
      </c>
      <c r="I248" s="3">
        <f t="shared" si="38"/>
        <v>0.29184054514378854</v>
      </c>
      <c r="J248" s="2">
        <f t="shared" si="39"/>
        <v>11.673621805751541</v>
      </c>
      <c r="K248" t="str">
        <f t="shared" si="40"/>
        <v>no</v>
      </c>
      <c r="L248">
        <f t="shared" si="41"/>
        <v>0.5</v>
      </c>
      <c r="M248">
        <v>1</v>
      </c>
      <c r="N248" s="2">
        <f t="shared" si="42"/>
        <v>39</v>
      </c>
      <c r="O248" s="3">
        <v>1</v>
      </c>
      <c r="P248" s="2">
        <f t="shared" si="43"/>
        <v>39</v>
      </c>
      <c r="Q248" s="3">
        <f t="shared" si="44"/>
        <v>1</v>
      </c>
      <c r="R248" s="3">
        <f t="shared" si="45"/>
        <v>40</v>
      </c>
      <c r="S248" s="3" t="str">
        <f t="shared" si="46"/>
        <v>no</v>
      </c>
      <c r="T248" s="3">
        <f t="shared" si="47"/>
        <v>1</v>
      </c>
    </row>
    <row r="249" spans="1:20">
      <c r="A249" t="s">
        <v>260</v>
      </c>
      <c r="B249" s="4" t="b">
        <f>TRUE()</f>
        <v>1</v>
      </c>
      <c r="C249" s="1" t="b">
        <f>FALSE()</f>
        <v>0</v>
      </c>
      <c r="D249">
        <v>88</v>
      </c>
      <c r="E249">
        <v>8</v>
      </c>
      <c r="F249">
        <f t="shared" si="36"/>
        <v>80</v>
      </c>
      <c r="G249" s="2">
        <v>8</v>
      </c>
      <c r="H249" s="2">
        <f t="shared" si="37"/>
        <v>80</v>
      </c>
      <c r="I249" s="3">
        <f t="shared" si="38"/>
        <v>1</v>
      </c>
      <c r="J249" s="2">
        <f t="shared" si="39"/>
        <v>88</v>
      </c>
      <c r="K249" t="str">
        <f t="shared" si="40"/>
        <v>no</v>
      </c>
      <c r="L249">
        <f t="shared" si="41"/>
        <v>1</v>
      </c>
      <c r="M249">
        <v>1</v>
      </c>
      <c r="N249" s="2">
        <f t="shared" si="42"/>
        <v>87</v>
      </c>
      <c r="O249" s="3">
        <v>1</v>
      </c>
      <c r="P249" s="2">
        <f t="shared" si="43"/>
        <v>87</v>
      </c>
      <c r="Q249" s="3">
        <f t="shared" si="44"/>
        <v>1</v>
      </c>
      <c r="R249" s="3">
        <f t="shared" si="45"/>
        <v>88</v>
      </c>
      <c r="S249" s="3" t="str">
        <f t="shared" si="46"/>
        <v>no</v>
      </c>
      <c r="T249" s="3">
        <f t="shared" si="47"/>
        <v>1</v>
      </c>
    </row>
    <row r="250" spans="1:20">
      <c r="A250" t="s">
        <v>261</v>
      </c>
      <c r="B250" s="1" t="b">
        <f>TRUE()</f>
        <v>1</v>
      </c>
      <c r="C250" s="1" t="b">
        <f>FALSE()</f>
        <v>0</v>
      </c>
      <c r="D250">
        <v>4</v>
      </c>
      <c r="E250">
        <v>0</v>
      </c>
      <c r="F250">
        <f t="shared" si="36"/>
        <v>4</v>
      </c>
      <c r="G250" s="2">
        <v>0</v>
      </c>
      <c r="H250" s="2">
        <f t="shared" si="37"/>
        <v>4</v>
      </c>
      <c r="I250" s="4" t="s">
        <v>285</v>
      </c>
      <c r="J250" s="4" t="s">
        <v>285</v>
      </c>
      <c r="K250" t="str">
        <f t="shared" si="40"/>
        <v>no</v>
      </c>
      <c r="L250" s="4" t="s">
        <v>285</v>
      </c>
      <c r="M250">
        <v>0</v>
      </c>
      <c r="N250" s="2">
        <f t="shared" si="42"/>
        <v>4</v>
      </c>
      <c r="O250" s="3">
        <v>0</v>
      </c>
      <c r="P250" s="2">
        <f t="shared" si="43"/>
        <v>4</v>
      </c>
      <c r="Q250" s="4" t="s">
        <v>285</v>
      </c>
      <c r="R250" s="4" t="s">
        <v>285</v>
      </c>
      <c r="S250" s="3" t="str">
        <f t="shared" si="46"/>
        <v>no</v>
      </c>
      <c r="T250" s="2" t="s">
        <v>285</v>
      </c>
    </row>
    <row r="251" spans="1:20">
      <c r="A251" t="s">
        <v>262</v>
      </c>
      <c r="B251" s="1" t="b">
        <f>TRUE()</f>
        <v>1</v>
      </c>
      <c r="C251" s="1" t="b">
        <f>TRUE()</f>
        <v>1</v>
      </c>
      <c r="D251">
        <v>441</v>
      </c>
      <c r="E251">
        <v>32</v>
      </c>
      <c r="F251">
        <f t="shared" si="36"/>
        <v>409</v>
      </c>
      <c r="G251" s="2">
        <v>42</v>
      </c>
      <c r="H251" s="2">
        <f t="shared" si="37"/>
        <v>399</v>
      </c>
      <c r="I251" s="3">
        <f t="shared" si="38"/>
        <v>0.1047574898497307</v>
      </c>
      <c r="J251" s="2">
        <f t="shared" si="39"/>
        <v>46.198053023731241</v>
      </c>
      <c r="K251" t="str">
        <f t="shared" si="40"/>
        <v>no</v>
      </c>
      <c r="L251">
        <f t="shared" si="41"/>
        <v>0.76190476190476186</v>
      </c>
      <c r="M251">
        <v>5</v>
      </c>
      <c r="N251" s="2">
        <f t="shared" si="42"/>
        <v>436</v>
      </c>
      <c r="O251" s="3">
        <v>7</v>
      </c>
      <c r="P251" s="2">
        <f t="shared" si="43"/>
        <v>434</v>
      </c>
      <c r="Q251" s="3">
        <f t="shared" si="44"/>
        <v>0.44605954937074388</v>
      </c>
      <c r="R251" s="3">
        <f t="shared" si="45"/>
        <v>196.71226127249804</v>
      </c>
      <c r="S251" s="3" t="str">
        <f t="shared" si="46"/>
        <v>no</v>
      </c>
      <c r="T251" s="3">
        <f t="shared" si="47"/>
        <v>0.7142857142857143</v>
      </c>
    </row>
    <row r="252" spans="1:20">
      <c r="A252" t="s">
        <v>263</v>
      </c>
      <c r="B252" s="1" t="b">
        <f>TRUE()</f>
        <v>1</v>
      </c>
      <c r="C252" s="1" t="b">
        <f>TRUE()</f>
        <v>1</v>
      </c>
      <c r="D252">
        <v>675</v>
      </c>
      <c r="E252">
        <v>49</v>
      </c>
      <c r="F252">
        <f t="shared" si="36"/>
        <v>626</v>
      </c>
      <c r="G252" s="2">
        <v>64</v>
      </c>
      <c r="H252" s="2">
        <f t="shared" si="37"/>
        <v>611</v>
      </c>
      <c r="I252" s="3">
        <f t="shared" si="38"/>
        <v>4.8751949643561977E-2</v>
      </c>
      <c r="J252" s="2">
        <f t="shared" si="39"/>
        <v>32.907566009404334</v>
      </c>
      <c r="K252" t="str">
        <f t="shared" si="40"/>
        <v>no</v>
      </c>
      <c r="L252">
        <f t="shared" si="41"/>
        <v>0.765625</v>
      </c>
      <c r="M252">
        <v>10</v>
      </c>
      <c r="N252" s="2">
        <f t="shared" si="42"/>
        <v>665</v>
      </c>
      <c r="O252" s="3">
        <v>10</v>
      </c>
      <c r="P252" s="2">
        <f t="shared" si="43"/>
        <v>665</v>
      </c>
      <c r="Q252" s="3">
        <f t="shared" si="44"/>
        <v>1</v>
      </c>
      <c r="R252" s="3">
        <f t="shared" si="45"/>
        <v>675</v>
      </c>
      <c r="S252" s="3" t="str">
        <f t="shared" si="46"/>
        <v>no</v>
      </c>
      <c r="T252" s="3">
        <f t="shared" si="47"/>
        <v>1</v>
      </c>
    </row>
    <row r="253" spans="1:20">
      <c r="A253" t="s">
        <v>264</v>
      </c>
      <c r="B253" s="1" t="b">
        <f>TRUE()</f>
        <v>1</v>
      </c>
      <c r="C253" s="1" t="b">
        <f>FALSE()</f>
        <v>0</v>
      </c>
      <c r="D253">
        <v>514</v>
      </c>
      <c r="E253">
        <v>37</v>
      </c>
      <c r="F253">
        <f t="shared" si="36"/>
        <v>477</v>
      </c>
      <c r="G253" s="2">
        <v>49</v>
      </c>
      <c r="H253" s="2">
        <f t="shared" si="37"/>
        <v>465</v>
      </c>
      <c r="I253" s="3">
        <f t="shared" si="38"/>
        <v>7.1490905814572542E-2</v>
      </c>
      <c r="J253" s="2">
        <f t="shared" si="39"/>
        <v>36.74632558869029</v>
      </c>
      <c r="K253" t="str">
        <f t="shared" si="40"/>
        <v>no</v>
      </c>
      <c r="L253">
        <f t="shared" si="41"/>
        <v>0.75510204081632648</v>
      </c>
      <c r="M253">
        <v>11</v>
      </c>
      <c r="N253" s="2">
        <f t="shared" si="42"/>
        <v>503</v>
      </c>
      <c r="O253" s="3">
        <v>8</v>
      </c>
      <c r="P253" s="2">
        <f t="shared" si="43"/>
        <v>506</v>
      </c>
      <c r="Q253" s="3">
        <f t="shared" si="44"/>
        <v>0.28506428221982616</v>
      </c>
      <c r="R253" s="3">
        <f t="shared" si="45"/>
        <v>146.52304106099064</v>
      </c>
      <c r="S253" s="3" t="str">
        <f t="shared" si="46"/>
        <v>yes</v>
      </c>
      <c r="T253" s="3">
        <f t="shared" si="47"/>
        <v>1.375</v>
      </c>
    </row>
    <row r="254" spans="1:20">
      <c r="A254" t="s">
        <v>265</v>
      </c>
      <c r="B254" s="1" t="b">
        <f>TRUE()</f>
        <v>1</v>
      </c>
      <c r="C254" s="1" t="b">
        <f>FALSE()</f>
        <v>0</v>
      </c>
      <c r="D254">
        <v>72</v>
      </c>
      <c r="E254">
        <v>8</v>
      </c>
      <c r="F254">
        <f t="shared" si="36"/>
        <v>64</v>
      </c>
      <c r="G254" s="2">
        <v>7</v>
      </c>
      <c r="H254" s="2">
        <f t="shared" si="37"/>
        <v>65</v>
      </c>
      <c r="I254" s="3">
        <f t="shared" si="38"/>
        <v>0.69078047278011212</v>
      </c>
      <c r="J254" s="2">
        <f t="shared" si="39"/>
        <v>49.736194040168073</v>
      </c>
      <c r="K254" t="str">
        <f t="shared" si="40"/>
        <v>yes</v>
      </c>
      <c r="L254">
        <f t="shared" si="41"/>
        <v>1.1428571428571428</v>
      </c>
      <c r="M254">
        <v>0</v>
      </c>
      <c r="N254" s="2">
        <f t="shared" si="42"/>
        <v>72</v>
      </c>
      <c r="O254" s="3">
        <v>1</v>
      </c>
      <c r="P254" s="2">
        <f t="shared" si="43"/>
        <v>71</v>
      </c>
      <c r="Q254" s="3">
        <f t="shared" si="44"/>
        <v>0.31392630211928479</v>
      </c>
      <c r="R254" s="3">
        <f t="shared" si="45"/>
        <v>22.602693752588504</v>
      </c>
      <c r="S254" s="3" t="str">
        <f t="shared" si="46"/>
        <v>no</v>
      </c>
      <c r="T254" s="3">
        <f t="shared" si="47"/>
        <v>0</v>
      </c>
    </row>
    <row r="255" spans="1:20">
      <c r="A255" t="s">
        <v>266</v>
      </c>
      <c r="B255" s="1" t="b">
        <f>FALSE()</f>
        <v>0</v>
      </c>
      <c r="C255" s="4" t="b">
        <f>TRUE()</f>
        <v>1</v>
      </c>
      <c r="D255">
        <v>310</v>
      </c>
      <c r="E255">
        <v>28</v>
      </c>
      <c r="F255">
        <f t="shared" si="36"/>
        <v>282</v>
      </c>
      <c r="G255" s="2">
        <v>30</v>
      </c>
      <c r="H255" s="2">
        <f t="shared" si="37"/>
        <v>280</v>
      </c>
      <c r="I255" s="3">
        <f t="shared" si="38"/>
        <v>0.70082114488639125</v>
      </c>
      <c r="J255" s="2">
        <f t="shared" si="39"/>
        <v>217.25455491478129</v>
      </c>
      <c r="K255" t="str">
        <f t="shared" si="40"/>
        <v>no</v>
      </c>
      <c r="L255">
        <f t="shared" si="41"/>
        <v>0.93333333333333335</v>
      </c>
      <c r="M255">
        <v>3</v>
      </c>
      <c r="N255" s="2">
        <f t="shared" si="42"/>
        <v>307</v>
      </c>
      <c r="O255" s="3">
        <v>5</v>
      </c>
      <c r="P255" s="2">
        <f t="shared" si="43"/>
        <v>305</v>
      </c>
      <c r="Q255" s="3">
        <f t="shared" si="44"/>
        <v>0.36720097215009884</v>
      </c>
      <c r="R255" s="3">
        <f t="shared" si="45"/>
        <v>113.83230136653064</v>
      </c>
      <c r="S255" s="3" t="str">
        <f t="shared" si="46"/>
        <v>no</v>
      </c>
      <c r="T255" s="3">
        <f t="shared" si="47"/>
        <v>0.6</v>
      </c>
    </row>
    <row r="256" spans="1:20">
      <c r="A256" t="s">
        <v>267</v>
      </c>
      <c r="B256" s="1" t="b">
        <f>FALSE()</f>
        <v>0</v>
      </c>
      <c r="C256" s="4" t="b">
        <f>TRUE()</f>
        <v>1</v>
      </c>
      <c r="D256">
        <v>42</v>
      </c>
      <c r="E256">
        <v>6</v>
      </c>
      <c r="F256">
        <f t="shared" si="36"/>
        <v>36</v>
      </c>
      <c r="G256" s="2">
        <v>4</v>
      </c>
      <c r="H256" s="2">
        <f t="shared" si="37"/>
        <v>38</v>
      </c>
      <c r="I256" s="3">
        <f t="shared" si="38"/>
        <v>0.29311395567331033</v>
      </c>
      <c r="J256" s="2">
        <f t="shared" si="39"/>
        <v>12.310786138279035</v>
      </c>
      <c r="K256" t="str">
        <f t="shared" si="40"/>
        <v>yes</v>
      </c>
      <c r="L256">
        <f t="shared" si="41"/>
        <v>1.5</v>
      </c>
      <c r="M256">
        <v>0</v>
      </c>
      <c r="N256" s="2">
        <f t="shared" si="42"/>
        <v>42</v>
      </c>
      <c r="O256" s="3">
        <v>1</v>
      </c>
      <c r="P256" s="2">
        <f t="shared" si="43"/>
        <v>41</v>
      </c>
      <c r="Q256" s="3">
        <f t="shared" si="44"/>
        <v>0.31147988970699869</v>
      </c>
      <c r="R256" s="3">
        <f t="shared" si="45"/>
        <v>13.082155367693945</v>
      </c>
      <c r="S256" s="3" t="str">
        <f t="shared" si="46"/>
        <v>no</v>
      </c>
      <c r="T256" s="3">
        <f t="shared" si="47"/>
        <v>0</v>
      </c>
    </row>
    <row r="257" spans="1:20">
      <c r="A257" t="s">
        <v>268</v>
      </c>
      <c r="B257" s="1" t="b">
        <f>FALSE()</f>
        <v>0</v>
      </c>
      <c r="C257" s="1" t="b">
        <f>TRUE()</f>
        <v>1</v>
      </c>
      <c r="D257">
        <v>1</v>
      </c>
      <c r="E257">
        <v>0</v>
      </c>
      <c r="F257">
        <f t="shared" si="36"/>
        <v>1</v>
      </c>
      <c r="G257" s="2">
        <v>0</v>
      </c>
      <c r="H257" s="2">
        <f t="shared" si="37"/>
        <v>1</v>
      </c>
      <c r="I257" s="4" t="s">
        <v>285</v>
      </c>
      <c r="J257" s="4" t="s">
        <v>285</v>
      </c>
      <c r="K257" t="str">
        <f t="shared" si="40"/>
        <v>no</v>
      </c>
      <c r="L257" s="4" t="s">
        <v>285</v>
      </c>
      <c r="M257">
        <v>0</v>
      </c>
      <c r="N257" s="2">
        <f t="shared" si="42"/>
        <v>1</v>
      </c>
      <c r="O257" s="3">
        <v>0</v>
      </c>
      <c r="P257" s="2">
        <f t="shared" si="43"/>
        <v>1</v>
      </c>
      <c r="Q257" s="4" t="s">
        <v>285</v>
      </c>
      <c r="R257" s="4" t="s">
        <v>285</v>
      </c>
      <c r="S257" s="3" t="str">
        <f t="shared" si="46"/>
        <v>no</v>
      </c>
      <c r="T257" s="2" t="s">
        <v>285</v>
      </c>
    </row>
    <row r="258" spans="1:20">
      <c r="A258" t="s">
        <v>269</v>
      </c>
      <c r="B258" s="1" t="b">
        <f>FALSE()</f>
        <v>0</v>
      </c>
      <c r="C258" s="1" t="b">
        <f>TRUE()</f>
        <v>1</v>
      </c>
      <c r="D258">
        <v>229</v>
      </c>
      <c r="E258">
        <v>23</v>
      </c>
      <c r="F258">
        <f t="shared" si="36"/>
        <v>206</v>
      </c>
      <c r="G258" s="2">
        <v>22</v>
      </c>
      <c r="H258" s="2">
        <f t="shared" si="37"/>
        <v>207</v>
      </c>
      <c r="I258" s="3">
        <f t="shared" si="38"/>
        <v>0.82256728881095853</v>
      </c>
      <c r="J258" s="2">
        <f t="shared" si="39"/>
        <v>188.36790913770949</v>
      </c>
      <c r="K258" t="str">
        <f t="shared" si="40"/>
        <v>yes</v>
      </c>
      <c r="L258">
        <f t="shared" si="41"/>
        <v>1.0454545454545454</v>
      </c>
      <c r="M258">
        <v>1</v>
      </c>
      <c r="N258" s="2">
        <f t="shared" si="42"/>
        <v>228</v>
      </c>
      <c r="O258" s="3">
        <v>4</v>
      </c>
      <c r="P258" s="2">
        <f t="shared" si="43"/>
        <v>225</v>
      </c>
      <c r="Q258" s="3">
        <f t="shared" si="44"/>
        <v>0.13020992305356061</v>
      </c>
      <c r="R258" s="3">
        <f t="shared" si="45"/>
        <v>29.818072379265377</v>
      </c>
      <c r="S258" s="3" t="str">
        <f t="shared" si="46"/>
        <v>no</v>
      </c>
      <c r="T258" s="3">
        <f t="shared" si="47"/>
        <v>0.25</v>
      </c>
    </row>
    <row r="259" spans="1:20">
      <c r="A259" t="s">
        <v>270</v>
      </c>
      <c r="B259" s="1" t="b">
        <f>TRUE()</f>
        <v>1</v>
      </c>
      <c r="C259" s="1" t="b">
        <f>TRUE()</f>
        <v>1</v>
      </c>
      <c r="D259">
        <v>117</v>
      </c>
      <c r="E259">
        <v>5</v>
      </c>
      <c r="F259">
        <f t="shared" ref="F259:F273" si="48">D259-E259</f>
        <v>112</v>
      </c>
      <c r="G259" s="2">
        <v>11</v>
      </c>
      <c r="H259" s="2">
        <f t="shared" ref="H259:H273" si="49">D259-G259</f>
        <v>106</v>
      </c>
      <c r="I259" s="3">
        <f t="shared" ref="I259:I273" si="50">CHITEST(E259:F259,G259:H259)</f>
        <v>5.7352027040552159E-2</v>
      </c>
      <c r="J259" s="2">
        <f t="shared" ref="J259:J273" si="51">I259*D259</f>
        <v>6.7101871637446022</v>
      </c>
      <c r="K259" t="str">
        <f t="shared" ref="K259:K273" si="52">IF(E259&gt;G259,"yes","no")</f>
        <v>no</v>
      </c>
      <c r="L259">
        <f t="shared" ref="L259:L273" si="53">IF(G259&gt;0,E259/G259,"")</f>
        <v>0.45454545454545453</v>
      </c>
      <c r="M259">
        <v>2</v>
      </c>
      <c r="N259" s="2">
        <f t="shared" ref="N259:N273" si="54">D259-M259</f>
        <v>115</v>
      </c>
      <c r="O259" s="3">
        <v>2</v>
      </c>
      <c r="P259" s="2">
        <f t="shared" ref="P259:P273" si="55">D259-O259</f>
        <v>115</v>
      </c>
      <c r="Q259" s="3">
        <f t="shared" ref="Q259:Q273" si="56">CHITEST(M259:N259,O259:P259)</f>
        <v>1</v>
      </c>
      <c r="R259" s="3">
        <f t="shared" ref="R259:R273" si="57">Q259*D259</f>
        <v>117</v>
      </c>
      <c r="S259" s="3" t="str">
        <f t="shared" ref="S259:S273" si="58">IF(M259&gt;O259,"yes","no")</f>
        <v>no</v>
      </c>
      <c r="T259" s="3">
        <f t="shared" ref="T259:T273" si="59">IF(O259&gt;0,M259/O259,"")</f>
        <v>1</v>
      </c>
    </row>
    <row r="260" spans="1:20">
      <c r="A260" t="s">
        <v>271</v>
      </c>
      <c r="B260" s="4" t="b">
        <f>TRUE()</f>
        <v>1</v>
      </c>
      <c r="C260" s="1" t="b">
        <f>FALSE()</f>
        <v>0</v>
      </c>
      <c r="D260">
        <v>83</v>
      </c>
      <c r="E260">
        <v>9</v>
      </c>
      <c r="F260">
        <f t="shared" si="48"/>
        <v>74</v>
      </c>
      <c r="G260" s="2">
        <v>8</v>
      </c>
      <c r="H260" s="2">
        <f t="shared" si="49"/>
        <v>75</v>
      </c>
      <c r="I260" s="3">
        <f t="shared" si="50"/>
        <v>0.70994355834622758</v>
      </c>
      <c r="J260" s="2">
        <f t="shared" si="51"/>
        <v>58.925315342736887</v>
      </c>
      <c r="K260" t="str">
        <f t="shared" si="52"/>
        <v>yes</v>
      </c>
      <c r="L260">
        <f t="shared" si="53"/>
        <v>1.125</v>
      </c>
      <c r="M260">
        <v>0</v>
      </c>
      <c r="N260" s="2">
        <f t="shared" si="54"/>
        <v>83</v>
      </c>
      <c r="O260" s="3">
        <v>1</v>
      </c>
      <c r="P260" s="2">
        <f t="shared" si="55"/>
        <v>82</v>
      </c>
      <c r="Q260" s="3">
        <f t="shared" si="56"/>
        <v>0.31437752949311226</v>
      </c>
      <c r="R260" s="3">
        <f t="shared" si="57"/>
        <v>26.093334947928319</v>
      </c>
      <c r="S260" s="3" t="str">
        <f t="shared" si="58"/>
        <v>no</v>
      </c>
      <c r="T260" s="3">
        <f t="shared" si="59"/>
        <v>0</v>
      </c>
    </row>
    <row r="261" spans="1:20">
      <c r="A261" t="s">
        <v>272</v>
      </c>
      <c r="B261" s="4" t="b">
        <f>TRUE()</f>
        <v>1</v>
      </c>
      <c r="C261" s="1" t="b">
        <f>FALSE()</f>
        <v>0</v>
      </c>
      <c r="D261">
        <v>532</v>
      </c>
      <c r="E261">
        <v>35</v>
      </c>
      <c r="F261">
        <f t="shared" si="48"/>
        <v>497</v>
      </c>
      <c r="G261" s="2">
        <v>51</v>
      </c>
      <c r="H261" s="2">
        <f t="shared" si="49"/>
        <v>481</v>
      </c>
      <c r="I261" s="3">
        <f t="shared" si="50"/>
        <v>1.8461350541409339E-2</v>
      </c>
      <c r="J261" s="2">
        <f t="shared" si="51"/>
        <v>9.8214384880297683</v>
      </c>
      <c r="K261" t="str">
        <f t="shared" si="52"/>
        <v>no</v>
      </c>
      <c r="L261">
        <f t="shared" si="53"/>
        <v>0.68627450980392157</v>
      </c>
      <c r="M261">
        <v>5</v>
      </c>
      <c r="N261" s="2">
        <f t="shared" si="54"/>
        <v>527</v>
      </c>
      <c r="O261" s="3">
        <v>8</v>
      </c>
      <c r="P261" s="2">
        <f t="shared" si="55"/>
        <v>524</v>
      </c>
      <c r="Q261" s="3">
        <f t="shared" si="56"/>
        <v>0.28519308705544238</v>
      </c>
      <c r="R261" s="3">
        <f t="shared" si="57"/>
        <v>151.72272231349535</v>
      </c>
      <c r="S261" s="3" t="str">
        <f t="shared" si="58"/>
        <v>no</v>
      </c>
      <c r="T261" s="3">
        <f t="shared" si="59"/>
        <v>0.625</v>
      </c>
    </row>
    <row r="262" spans="1:20">
      <c r="A262" t="s">
        <v>273</v>
      </c>
      <c r="B262" s="4" t="b">
        <f>TRUE()</f>
        <v>1</v>
      </c>
      <c r="C262" s="4" t="b">
        <f>TRUE()</f>
        <v>1</v>
      </c>
      <c r="D262">
        <v>975</v>
      </c>
      <c r="E262">
        <v>71</v>
      </c>
      <c r="F262">
        <f t="shared" si="48"/>
        <v>904</v>
      </c>
      <c r="G262" s="2">
        <v>93</v>
      </c>
      <c r="H262" s="2">
        <f t="shared" si="49"/>
        <v>882</v>
      </c>
      <c r="I262" s="3">
        <f t="shared" si="50"/>
        <v>1.646001847385848E-2</v>
      </c>
      <c r="J262" s="2">
        <f t="shared" si="51"/>
        <v>16.048518012012018</v>
      </c>
      <c r="K262" t="str">
        <f t="shared" si="52"/>
        <v>no</v>
      </c>
      <c r="L262">
        <f t="shared" si="53"/>
        <v>0.76344086021505375</v>
      </c>
      <c r="M262">
        <v>17</v>
      </c>
      <c r="N262" s="2">
        <f t="shared" si="54"/>
        <v>958</v>
      </c>
      <c r="O262" s="3">
        <v>15</v>
      </c>
      <c r="P262" s="2">
        <f t="shared" si="55"/>
        <v>960</v>
      </c>
      <c r="Q262" s="3">
        <f t="shared" si="56"/>
        <v>0.60277331236589649</v>
      </c>
      <c r="R262" s="3">
        <f t="shared" si="57"/>
        <v>587.70397955674912</v>
      </c>
      <c r="S262" s="3" t="str">
        <f t="shared" si="58"/>
        <v>yes</v>
      </c>
      <c r="T262" s="3">
        <f t="shared" si="59"/>
        <v>1.1333333333333333</v>
      </c>
    </row>
    <row r="263" spans="1:20">
      <c r="A263" t="s">
        <v>274</v>
      </c>
      <c r="B263" s="4" t="b">
        <f>TRUE()</f>
        <v>1</v>
      </c>
      <c r="C263" s="4" t="b">
        <f>TRUE()</f>
        <v>1</v>
      </c>
      <c r="D263">
        <v>40</v>
      </c>
      <c r="E263">
        <v>4</v>
      </c>
      <c r="F263">
        <f t="shared" si="48"/>
        <v>36</v>
      </c>
      <c r="G263" s="2">
        <v>4</v>
      </c>
      <c r="H263" s="2">
        <f t="shared" si="49"/>
        <v>36</v>
      </c>
      <c r="I263" s="3">
        <f t="shared" si="50"/>
        <v>1</v>
      </c>
      <c r="J263" s="2">
        <f t="shared" si="51"/>
        <v>40</v>
      </c>
      <c r="K263" t="str">
        <f t="shared" si="52"/>
        <v>no</v>
      </c>
      <c r="L263">
        <f t="shared" si="53"/>
        <v>1</v>
      </c>
      <c r="M263">
        <v>0</v>
      </c>
      <c r="N263" s="2">
        <f t="shared" si="54"/>
        <v>40</v>
      </c>
      <c r="O263" s="3">
        <v>1</v>
      </c>
      <c r="P263" s="2">
        <f t="shared" si="55"/>
        <v>39</v>
      </c>
      <c r="Q263" s="3">
        <f t="shared" si="56"/>
        <v>0.31118466882261808</v>
      </c>
      <c r="R263" s="3">
        <f t="shared" si="57"/>
        <v>12.447386752904723</v>
      </c>
      <c r="S263" s="3" t="str">
        <f t="shared" si="58"/>
        <v>no</v>
      </c>
      <c r="T263" s="3">
        <f t="shared" si="59"/>
        <v>0</v>
      </c>
    </row>
    <row r="264" spans="1:20">
      <c r="A264" t="s">
        <v>275</v>
      </c>
      <c r="B264" s="1" t="b">
        <f>FALSE()</f>
        <v>0</v>
      </c>
      <c r="C264" s="1" t="b">
        <f>FALSE()</f>
        <v>0</v>
      </c>
      <c r="D264">
        <v>12</v>
      </c>
      <c r="E264">
        <v>0</v>
      </c>
      <c r="F264">
        <f t="shared" si="48"/>
        <v>12</v>
      </c>
      <c r="G264" s="2">
        <v>1</v>
      </c>
      <c r="H264" s="2">
        <f t="shared" si="49"/>
        <v>11</v>
      </c>
      <c r="I264" s="3">
        <f t="shared" si="50"/>
        <v>0.2962698714842863</v>
      </c>
      <c r="J264" s="2">
        <f t="shared" si="51"/>
        <v>3.5552384578114355</v>
      </c>
      <c r="K264" t="str">
        <f t="shared" si="52"/>
        <v>no</v>
      </c>
      <c r="L264">
        <f t="shared" si="53"/>
        <v>0</v>
      </c>
      <c r="M264">
        <v>0</v>
      </c>
      <c r="N264" s="2">
        <f t="shared" si="54"/>
        <v>12</v>
      </c>
      <c r="O264" s="3">
        <v>0</v>
      </c>
      <c r="P264" s="2">
        <f t="shared" si="55"/>
        <v>12</v>
      </c>
      <c r="Q264" s="4" t="s">
        <v>285</v>
      </c>
      <c r="R264" s="4" t="s">
        <v>285</v>
      </c>
      <c r="S264" s="3" t="str">
        <f t="shared" si="58"/>
        <v>no</v>
      </c>
      <c r="T264" s="2" t="s">
        <v>285</v>
      </c>
    </row>
    <row r="265" spans="1:20">
      <c r="A265" t="s">
        <v>276</v>
      </c>
      <c r="B265" s="4" t="b">
        <f>TRUE()</f>
        <v>1</v>
      </c>
      <c r="C265" s="4" t="b">
        <f>TRUE()</f>
        <v>1</v>
      </c>
      <c r="D265">
        <v>900</v>
      </c>
      <c r="E265">
        <v>33</v>
      </c>
      <c r="F265">
        <f t="shared" si="48"/>
        <v>867</v>
      </c>
      <c r="G265" s="2">
        <v>86</v>
      </c>
      <c r="H265" s="2">
        <f t="shared" si="49"/>
        <v>814</v>
      </c>
      <c r="I265" s="3">
        <f t="shared" si="50"/>
        <v>1.8613834996908544E-9</v>
      </c>
      <c r="J265" s="2">
        <f t="shared" si="51"/>
        <v>1.6752451497217689E-6</v>
      </c>
      <c r="K265" t="str">
        <f t="shared" si="52"/>
        <v>no</v>
      </c>
      <c r="L265">
        <f t="shared" si="53"/>
        <v>0.38372093023255816</v>
      </c>
      <c r="M265">
        <v>14</v>
      </c>
      <c r="N265" s="2">
        <f t="shared" si="54"/>
        <v>886</v>
      </c>
      <c r="O265" s="3">
        <v>14</v>
      </c>
      <c r="P265" s="2">
        <f t="shared" si="55"/>
        <v>886</v>
      </c>
      <c r="Q265" s="3">
        <f t="shared" si="56"/>
        <v>1</v>
      </c>
      <c r="R265" s="3">
        <f t="shared" si="57"/>
        <v>900</v>
      </c>
      <c r="S265" s="3" t="str">
        <f t="shared" si="58"/>
        <v>no</v>
      </c>
      <c r="T265" s="3">
        <f t="shared" si="59"/>
        <v>1</v>
      </c>
    </row>
    <row r="266" spans="1:20">
      <c r="A266" t="s">
        <v>277</v>
      </c>
      <c r="B266" s="1" t="b">
        <f>FALSE()</f>
        <v>0</v>
      </c>
      <c r="C266" s="1" t="b">
        <f>FALSE()</f>
        <v>0</v>
      </c>
      <c r="D266">
        <v>201</v>
      </c>
      <c r="E266">
        <v>16</v>
      </c>
      <c r="F266">
        <f t="shared" si="48"/>
        <v>185</v>
      </c>
      <c r="G266" s="2">
        <v>19</v>
      </c>
      <c r="H266" s="2">
        <f t="shared" si="49"/>
        <v>182</v>
      </c>
      <c r="I266" s="3">
        <f t="shared" si="50"/>
        <v>0.46950753728895395</v>
      </c>
      <c r="J266" s="2">
        <f t="shared" si="51"/>
        <v>94.371014995079747</v>
      </c>
      <c r="K266" t="str">
        <f t="shared" si="52"/>
        <v>no</v>
      </c>
      <c r="L266">
        <f t="shared" si="53"/>
        <v>0.84210526315789469</v>
      </c>
      <c r="M266">
        <v>1</v>
      </c>
      <c r="N266" s="2">
        <f t="shared" si="54"/>
        <v>200</v>
      </c>
      <c r="O266" s="3">
        <v>3</v>
      </c>
      <c r="P266" s="2">
        <f t="shared" si="55"/>
        <v>198</v>
      </c>
      <c r="Q266" s="3">
        <f t="shared" si="56"/>
        <v>0.24466101119118647</v>
      </c>
      <c r="R266" s="3">
        <f t="shared" si="57"/>
        <v>49.176863249428479</v>
      </c>
      <c r="S266" s="3" t="str">
        <f t="shared" si="58"/>
        <v>no</v>
      </c>
      <c r="T266" s="3">
        <f t="shared" si="59"/>
        <v>0.33333333333333331</v>
      </c>
    </row>
    <row r="267" spans="1:20">
      <c r="A267" t="s">
        <v>278</v>
      </c>
      <c r="B267" s="1" t="b">
        <f>TRUE()</f>
        <v>1</v>
      </c>
      <c r="C267" s="1" t="b">
        <f>TRUE()</f>
        <v>1</v>
      </c>
      <c r="D267">
        <v>91</v>
      </c>
      <c r="E267">
        <v>8</v>
      </c>
      <c r="F267">
        <f t="shared" si="48"/>
        <v>83</v>
      </c>
      <c r="G267" s="2">
        <v>9</v>
      </c>
      <c r="H267" s="2">
        <f t="shared" si="49"/>
        <v>82</v>
      </c>
      <c r="I267" s="3">
        <f t="shared" si="50"/>
        <v>0.72547591424206148</v>
      </c>
      <c r="J267" s="2">
        <f t="shared" si="51"/>
        <v>66.01830819602759</v>
      </c>
      <c r="K267" t="str">
        <f t="shared" si="52"/>
        <v>no</v>
      </c>
      <c r="L267">
        <f t="shared" si="53"/>
        <v>0.88888888888888884</v>
      </c>
      <c r="M267">
        <v>1</v>
      </c>
      <c r="N267" s="2">
        <f t="shared" si="54"/>
        <v>90</v>
      </c>
      <c r="O267" s="3">
        <v>1</v>
      </c>
      <c r="P267" s="2">
        <f t="shared" si="55"/>
        <v>90</v>
      </c>
      <c r="Q267" s="3">
        <f t="shared" si="56"/>
        <v>1</v>
      </c>
      <c r="R267" s="3">
        <f t="shared" si="57"/>
        <v>91</v>
      </c>
      <c r="S267" s="3" t="str">
        <f t="shared" si="58"/>
        <v>no</v>
      </c>
      <c r="T267" s="3">
        <f t="shared" si="59"/>
        <v>1</v>
      </c>
    </row>
    <row r="268" spans="1:20">
      <c r="A268" t="s">
        <v>279</v>
      </c>
      <c r="B268" s="1" t="b">
        <f>FALSE()</f>
        <v>0</v>
      </c>
      <c r="C268" s="1" t="b">
        <f>FALSE()</f>
        <v>0</v>
      </c>
      <c r="D268">
        <v>14</v>
      </c>
      <c r="E268">
        <v>0</v>
      </c>
      <c r="F268">
        <f t="shared" si="48"/>
        <v>14</v>
      </c>
      <c r="G268" s="2">
        <v>1</v>
      </c>
      <c r="H268" s="2">
        <f t="shared" si="49"/>
        <v>13</v>
      </c>
      <c r="I268" s="3">
        <f t="shared" si="50"/>
        <v>0.29938690580360128</v>
      </c>
      <c r="J268" s="2">
        <f t="shared" si="51"/>
        <v>4.1914166812504181</v>
      </c>
      <c r="K268" t="str">
        <f t="shared" si="52"/>
        <v>no</v>
      </c>
      <c r="L268">
        <f t="shared" si="53"/>
        <v>0</v>
      </c>
      <c r="M268">
        <v>0</v>
      </c>
      <c r="N268" s="2">
        <f t="shared" si="54"/>
        <v>14</v>
      </c>
      <c r="O268" s="3">
        <v>0</v>
      </c>
      <c r="P268" s="2">
        <f t="shared" si="55"/>
        <v>14</v>
      </c>
      <c r="Q268" s="4" t="s">
        <v>285</v>
      </c>
      <c r="R268" s="4" t="s">
        <v>285</v>
      </c>
      <c r="S268" s="3" t="str">
        <f t="shared" si="58"/>
        <v>no</v>
      </c>
      <c r="T268" s="2" t="s">
        <v>285</v>
      </c>
    </row>
    <row r="269" spans="1:20">
      <c r="A269" t="s">
        <v>280</v>
      </c>
      <c r="B269" s="1" t="b">
        <f>TRUE()</f>
        <v>1</v>
      </c>
      <c r="C269" s="1" t="b">
        <f>TRUE()</f>
        <v>1</v>
      </c>
      <c r="D269">
        <v>894</v>
      </c>
      <c r="E269">
        <v>96</v>
      </c>
      <c r="F269">
        <f t="shared" si="48"/>
        <v>798</v>
      </c>
      <c r="G269" s="2">
        <v>85</v>
      </c>
      <c r="H269" s="2">
        <f t="shared" si="49"/>
        <v>809</v>
      </c>
      <c r="I269" s="3">
        <f t="shared" si="50"/>
        <v>0.20975785571085273</v>
      </c>
      <c r="J269" s="2">
        <f t="shared" si="51"/>
        <v>187.52352300550234</v>
      </c>
      <c r="K269" t="str">
        <f t="shared" si="52"/>
        <v>yes</v>
      </c>
      <c r="L269">
        <f t="shared" si="53"/>
        <v>1.1294117647058823</v>
      </c>
      <c r="M269">
        <v>14</v>
      </c>
      <c r="N269" s="2">
        <f t="shared" si="54"/>
        <v>880</v>
      </c>
      <c r="O269" s="3">
        <v>14</v>
      </c>
      <c r="P269" s="2">
        <f t="shared" si="55"/>
        <v>880</v>
      </c>
      <c r="Q269" s="3">
        <f t="shared" si="56"/>
        <v>1</v>
      </c>
      <c r="R269" s="3">
        <f t="shared" si="57"/>
        <v>894</v>
      </c>
      <c r="S269" s="3" t="str">
        <f t="shared" si="58"/>
        <v>no</v>
      </c>
      <c r="T269" s="3">
        <f t="shared" si="59"/>
        <v>1</v>
      </c>
    </row>
    <row r="270" spans="1:20">
      <c r="A270" t="s">
        <v>281</v>
      </c>
      <c r="B270" s="1" t="b">
        <f>TRUE()</f>
        <v>1</v>
      </c>
      <c r="C270" s="1" t="b">
        <f>FALSE()</f>
        <v>0</v>
      </c>
      <c r="D270">
        <v>6166</v>
      </c>
      <c r="E270">
        <v>270</v>
      </c>
      <c r="F270">
        <f t="shared" si="48"/>
        <v>5896</v>
      </c>
      <c r="G270" s="2">
        <v>587</v>
      </c>
      <c r="H270" s="2">
        <f t="shared" si="49"/>
        <v>5579</v>
      </c>
      <c r="I270" s="3">
        <f t="shared" si="50"/>
        <v>4.7461589017294391E-43</v>
      </c>
      <c r="J270" s="2">
        <f t="shared" si="51"/>
        <v>2.9264815788063721E-39</v>
      </c>
      <c r="K270" t="str">
        <f t="shared" si="52"/>
        <v>no</v>
      </c>
      <c r="L270">
        <f t="shared" si="53"/>
        <v>0.45996592844974449</v>
      </c>
      <c r="M270">
        <v>46</v>
      </c>
      <c r="N270" s="2">
        <f t="shared" si="54"/>
        <v>6120</v>
      </c>
      <c r="O270" s="3">
        <v>94</v>
      </c>
      <c r="P270" s="2">
        <f t="shared" si="55"/>
        <v>6072</v>
      </c>
      <c r="Q270" s="3">
        <f t="shared" si="56"/>
        <v>6.0693782386119348E-7</v>
      </c>
      <c r="R270" s="3">
        <f t="shared" si="57"/>
        <v>3.742378621928119E-3</v>
      </c>
      <c r="S270" s="3" t="str">
        <f t="shared" si="58"/>
        <v>no</v>
      </c>
      <c r="T270" s="3">
        <f t="shared" si="59"/>
        <v>0.48936170212765956</v>
      </c>
    </row>
    <row r="271" spans="1:20">
      <c r="A271" t="s">
        <v>282</v>
      </c>
      <c r="B271" s="1" t="b">
        <f>TRUE()</f>
        <v>1</v>
      </c>
      <c r="C271" s="1" t="b">
        <f>FALSE()</f>
        <v>0</v>
      </c>
      <c r="D271">
        <v>976</v>
      </c>
      <c r="E271">
        <v>89</v>
      </c>
      <c r="F271">
        <f t="shared" si="48"/>
        <v>887</v>
      </c>
      <c r="G271" s="2">
        <v>93</v>
      </c>
      <c r="H271" s="2">
        <f t="shared" si="49"/>
        <v>883</v>
      </c>
      <c r="I271" s="3">
        <f t="shared" si="50"/>
        <v>0.66278094203650562</v>
      </c>
      <c r="J271" s="2">
        <f t="shared" si="51"/>
        <v>646.87419942762949</v>
      </c>
      <c r="K271" t="str">
        <f t="shared" si="52"/>
        <v>no</v>
      </c>
      <c r="L271">
        <f t="shared" si="53"/>
        <v>0.956989247311828</v>
      </c>
      <c r="M271">
        <v>18</v>
      </c>
      <c r="N271" s="2">
        <f t="shared" si="54"/>
        <v>958</v>
      </c>
      <c r="O271" s="3">
        <v>15</v>
      </c>
      <c r="P271" s="2">
        <f t="shared" si="55"/>
        <v>961</v>
      </c>
      <c r="Q271" s="3">
        <f t="shared" si="56"/>
        <v>0.43502690692263957</v>
      </c>
      <c r="R271" s="3">
        <f t="shared" si="57"/>
        <v>424.58626115649622</v>
      </c>
      <c r="S271" s="3" t="str">
        <f t="shared" si="58"/>
        <v>yes</v>
      </c>
      <c r="T271" s="3">
        <f t="shared" si="59"/>
        <v>1.2</v>
      </c>
    </row>
    <row r="272" spans="1:20">
      <c r="A272" t="s">
        <v>283</v>
      </c>
      <c r="B272" s="1" t="b">
        <f>FALSE()</f>
        <v>0</v>
      </c>
      <c r="C272" s="1" t="b">
        <f>TRUE()</f>
        <v>1</v>
      </c>
      <c r="D272">
        <v>223</v>
      </c>
      <c r="E272">
        <v>9</v>
      </c>
      <c r="F272">
        <f t="shared" si="48"/>
        <v>214</v>
      </c>
      <c r="G272" s="2">
        <v>21</v>
      </c>
      <c r="H272" s="2">
        <f t="shared" si="49"/>
        <v>202</v>
      </c>
      <c r="I272" s="3">
        <f t="shared" si="50"/>
        <v>5.9347318455005241E-3</v>
      </c>
      <c r="J272" s="2">
        <f t="shared" si="51"/>
        <v>1.3234452015466169</v>
      </c>
      <c r="K272" t="str">
        <f t="shared" si="52"/>
        <v>no</v>
      </c>
      <c r="L272">
        <f t="shared" si="53"/>
        <v>0.42857142857142855</v>
      </c>
      <c r="M272">
        <v>2</v>
      </c>
      <c r="N272" s="2">
        <f t="shared" si="54"/>
        <v>221</v>
      </c>
      <c r="O272" s="3">
        <v>3</v>
      </c>
      <c r="P272" s="2">
        <f t="shared" si="55"/>
        <v>220</v>
      </c>
      <c r="Q272" s="3">
        <f t="shared" si="56"/>
        <v>0.56105619224289072</v>
      </c>
      <c r="R272" s="3">
        <f t="shared" si="57"/>
        <v>125.11553087016463</v>
      </c>
      <c r="S272" s="3" t="str">
        <f t="shared" si="58"/>
        <v>no</v>
      </c>
      <c r="T272" s="3">
        <f t="shared" si="59"/>
        <v>0.66666666666666663</v>
      </c>
    </row>
    <row r="273" spans="1:20">
      <c r="A273" t="s">
        <v>284</v>
      </c>
      <c r="B273" s="1" t="b">
        <f>FALSE()</f>
        <v>0</v>
      </c>
      <c r="C273" s="1" t="b">
        <f>FALSE()</f>
        <v>0</v>
      </c>
      <c r="D273">
        <v>44</v>
      </c>
      <c r="E273">
        <v>2</v>
      </c>
      <c r="F273">
        <f t="shared" si="48"/>
        <v>42</v>
      </c>
      <c r="G273" s="2">
        <v>4</v>
      </c>
      <c r="H273" s="2">
        <f t="shared" si="49"/>
        <v>40</v>
      </c>
      <c r="I273" s="3">
        <f t="shared" si="50"/>
        <v>0.29426610430496292</v>
      </c>
      <c r="J273" s="2">
        <f t="shared" si="51"/>
        <v>12.947708589418369</v>
      </c>
      <c r="K273" t="str">
        <f t="shared" si="52"/>
        <v>no</v>
      </c>
      <c r="L273">
        <f t="shared" si="53"/>
        <v>0.5</v>
      </c>
      <c r="M273">
        <v>1</v>
      </c>
      <c r="N273" s="2">
        <f t="shared" si="54"/>
        <v>43</v>
      </c>
      <c r="O273" s="3">
        <v>1</v>
      </c>
      <c r="P273" s="2">
        <f t="shared" si="55"/>
        <v>43</v>
      </c>
      <c r="Q273" s="3">
        <f t="shared" si="56"/>
        <v>1</v>
      </c>
      <c r="R273" s="3">
        <f t="shared" si="57"/>
        <v>44</v>
      </c>
      <c r="S273" s="3" t="str">
        <f t="shared" si="58"/>
        <v>no</v>
      </c>
      <c r="T273" s="3">
        <f t="shared" si="59"/>
        <v>1</v>
      </c>
    </row>
  </sheetData>
  <mergeCells count="1">
    <mergeCell ref="A1:T1"/>
  </mergeCells>
  <pageMargins left="0.75" right="0.75" top="1" bottom="1" header="0.51180555555555496" footer="0.51180555555555496"/>
  <pageSetup firstPageNumber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DM_p-value (SCC) &lt; 0.01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lia Medvedeva</dc:creator>
  <cp:lastModifiedBy>Yulia Medvedeva</cp:lastModifiedBy>
  <cp:revision>0</cp:revision>
  <dcterms:created xsi:type="dcterms:W3CDTF">2013-03-06T08:24:19Z</dcterms:created>
  <dcterms:modified xsi:type="dcterms:W3CDTF">2013-06-28T10:11:10Z</dcterms:modified>
</cp:coreProperties>
</file>